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ltri computer\Il mio laptop\GDrive Patrizia\aaaDOCUMENTI NUVOLA\ARCHEOMETRIA\AAA MILLS\Megara Iblea\PAPER\To Scientific Report\REFERAGGIO\Final submission\Final SMaterial\"/>
    </mc:Choice>
  </mc:AlternateContent>
  <xr:revisionPtr revIDLastSave="0" documentId="13_ncr:1_{A079A175-BF33-4BFD-8EBE-E6FE7658A0A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Z21" i="1" l="1"/>
  <c r="AX21" i="1"/>
  <c r="AW21" i="1"/>
  <c r="AV21" i="1" l="1"/>
  <c r="AU21" i="1"/>
  <c r="AT21" i="1"/>
  <c r="AS21" i="1"/>
  <c r="AR21" i="1"/>
  <c r="AQ21" i="1"/>
  <c r="AP21" i="1"/>
  <c r="AO21" i="1"/>
  <c r="AN21" i="1"/>
  <c r="AM21" i="1"/>
</calcChain>
</file>

<file path=xl/sharedStrings.xml><?xml version="1.0" encoding="utf-8"?>
<sst xmlns="http://schemas.openxmlformats.org/spreadsheetml/2006/main" count="378" uniqueCount="113">
  <si>
    <t>Fonolite</t>
  </si>
  <si>
    <t>MH104</t>
  </si>
  <si>
    <t>MH092</t>
  </si>
  <si>
    <t>MH099</t>
  </si>
  <si>
    <t>MH100</t>
  </si>
  <si>
    <t>MH004</t>
  </si>
  <si>
    <t>MH014</t>
  </si>
  <si>
    <t>MH026</t>
  </si>
  <si>
    <t>MH034</t>
  </si>
  <si>
    <t>MH129</t>
  </si>
  <si>
    <t>MH106</t>
  </si>
  <si>
    <t>MH107</t>
  </si>
  <si>
    <t>MH013</t>
  </si>
  <si>
    <t>MH025</t>
  </si>
  <si>
    <t>MH039</t>
  </si>
  <si>
    <t>MH128</t>
  </si>
  <si>
    <t>MH097</t>
  </si>
  <si>
    <t>MH001</t>
  </si>
  <si>
    <t>MH007</t>
  </si>
  <si>
    <t>MH027</t>
  </si>
  <si>
    <t>MH052</t>
  </si>
  <si>
    <t>MH130</t>
  </si>
  <si>
    <t>MH093</t>
  </si>
  <si>
    <t>MH040</t>
  </si>
  <si>
    <t>MH044</t>
  </si>
  <si>
    <t>MH053</t>
  </si>
  <si>
    <t>MH055</t>
  </si>
  <si>
    <t>MH056</t>
  </si>
  <si>
    <t>MH057</t>
  </si>
  <si>
    <t>MH124</t>
  </si>
  <si>
    <t>MH125</t>
  </si>
  <si>
    <t>MH115</t>
  </si>
  <si>
    <t>MH119</t>
  </si>
  <si>
    <t>MH113</t>
  </si>
  <si>
    <t>MH114</t>
  </si>
  <si>
    <t>MH116</t>
  </si>
  <si>
    <t>MH117</t>
  </si>
  <si>
    <t>MH118</t>
  </si>
  <si>
    <t>MH074</t>
  </si>
  <si>
    <t>MH078</t>
  </si>
  <si>
    <t>MH121</t>
  </si>
  <si>
    <t>MH123</t>
  </si>
  <si>
    <t>MH059</t>
  </si>
  <si>
    <t>MH063</t>
  </si>
  <si>
    <t>MH067</t>
  </si>
  <si>
    <t>MH071</t>
  </si>
  <si>
    <t>MH075</t>
  </si>
  <si>
    <r>
      <t>SiO</t>
    </r>
    <r>
      <rPr>
        <vertAlign val="subscript"/>
        <sz val="8"/>
        <color rgb="FF000000"/>
        <rFont val="Times New Roman"/>
        <family val="1"/>
      </rPr>
      <t>2</t>
    </r>
  </si>
  <si>
    <r>
      <t>Al</t>
    </r>
    <r>
      <rPr>
        <vertAlign val="subscript"/>
        <sz val="8"/>
        <color rgb="FF000000"/>
        <rFont val="Times New Roman"/>
        <family val="1"/>
      </rPr>
      <t>2</t>
    </r>
    <r>
      <rPr>
        <sz val="8"/>
        <color rgb="FF000000"/>
        <rFont val="Times New Roman"/>
        <family val="1"/>
      </rPr>
      <t>O</t>
    </r>
    <r>
      <rPr>
        <vertAlign val="subscript"/>
        <sz val="8"/>
        <color rgb="FF000000"/>
        <rFont val="Times New Roman"/>
        <family val="1"/>
      </rPr>
      <t>3</t>
    </r>
  </si>
  <si>
    <r>
      <t>Fe</t>
    </r>
    <r>
      <rPr>
        <vertAlign val="subscript"/>
        <sz val="8"/>
        <color rgb="FF000000"/>
        <rFont val="Times New Roman"/>
        <family val="1"/>
      </rPr>
      <t>2</t>
    </r>
    <r>
      <rPr>
        <sz val="8"/>
        <color rgb="FF000000"/>
        <rFont val="Times New Roman"/>
        <family val="1"/>
      </rPr>
      <t>O</t>
    </r>
    <r>
      <rPr>
        <vertAlign val="subscript"/>
        <sz val="8"/>
        <color rgb="FF000000"/>
        <rFont val="Times New Roman"/>
        <family val="1"/>
      </rPr>
      <t>3</t>
    </r>
    <r>
      <rPr>
        <sz val="8"/>
        <color rgb="FF000000"/>
        <rFont val="Times New Roman"/>
        <family val="1"/>
      </rPr>
      <t>t</t>
    </r>
  </si>
  <si>
    <t>MnO</t>
  </si>
  <si>
    <t>MgO</t>
  </si>
  <si>
    <t>CaO</t>
  </si>
  <si>
    <r>
      <t>Na</t>
    </r>
    <r>
      <rPr>
        <vertAlign val="subscript"/>
        <sz val="8"/>
        <color rgb="FF000000"/>
        <rFont val="Times New Roman"/>
        <family val="1"/>
      </rPr>
      <t>2</t>
    </r>
    <r>
      <rPr>
        <sz val="8"/>
        <color rgb="FF000000"/>
        <rFont val="Times New Roman"/>
        <family val="1"/>
      </rPr>
      <t>O</t>
    </r>
  </si>
  <si>
    <r>
      <t>K</t>
    </r>
    <r>
      <rPr>
        <vertAlign val="subscript"/>
        <sz val="8"/>
        <color rgb="FF000000"/>
        <rFont val="Times New Roman"/>
        <family val="1"/>
      </rPr>
      <t>2</t>
    </r>
    <r>
      <rPr>
        <sz val="8"/>
        <color rgb="FF000000"/>
        <rFont val="Times New Roman"/>
        <family val="1"/>
      </rPr>
      <t>O</t>
    </r>
  </si>
  <si>
    <r>
      <t>TiO</t>
    </r>
    <r>
      <rPr>
        <vertAlign val="subscript"/>
        <sz val="8"/>
        <color rgb="FF000000"/>
        <rFont val="Times New Roman"/>
        <family val="1"/>
      </rPr>
      <t>2</t>
    </r>
  </si>
  <si>
    <r>
      <t>P</t>
    </r>
    <r>
      <rPr>
        <vertAlign val="subscript"/>
        <sz val="8"/>
        <color rgb="FF000000"/>
        <rFont val="Times New Roman"/>
        <family val="1"/>
      </rPr>
      <t>2</t>
    </r>
    <r>
      <rPr>
        <sz val="8"/>
        <color rgb="FF000000"/>
        <rFont val="Times New Roman"/>
        <family val="1"/>
      </rPr>
      <t>O</t>
    </r>
    <r>
      <rPr>
        <vertAlign val="subscript"/>
        <sz val="8"/>
        <color rgb="FF000000"/>
        <rFont val="Times New Roman"/>
        <family val="1"/>
      </rPr>
      <t>5</t>
    </r>
  </si>
  <si>
    <t>LOI</t>
  </si>
  <si>
    <t>Total</t>
  </si>
  <si>
    <t>Sc</t>
  </si>
  <si>
    <t>&lt; 1</t>
  </si>
  <si>
    <t>V</t>
  </si>
  <si>
    <t>Cr</t>
  </si>
  <si>
    <t>&lt; 20</t>
  </si>
  <si>
    <t>Co</t>
  </si>
  <si>
    <t>Ni</t>
  </si>
  <si>
    <t>Rb</t>
  </si>
  <si>
    <t>Sr</t>
  </si>
  <si>
    <t>Y</t>
  </si>
  <si>
    <t>Zr</t>
  </si>
  <si>
    <t>Nb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Th</t>
  </si>
  <si>
    <t>U</t>
  </si>
  <si>
    <t>Tholeiitic Series</t>
  </si>
  <si>
    <t xml:space="preserve">Basaltic Andesites </t>
  </si>
  <si>
    <t>Na-Alkaline Series</t>
  </si>
  <si>
    <t>Calcalkaline Series</t>
  </si>
  <si>
    <t xml:space="preserve">Andesites  </t>
  </si>
  <si>
    <t xml:space="preserve">           Basaltic Andesites</t>
  </si>
  <si>
    <t xml:space="preserve"> Tholeiitic Transitional Series</t>
  </si>
  <si>
    <t xml:space="preserve">            Basalts</t>
  </si>
  <si>
    <t>Basaltic Trachy-Andesites (Mugearites)</t>
  </si>
  <si>
    <t xml:space="preserve">   Basaltic Andesites</t>
  </si>
  <si>
    <t>SQ</t>
  </si>
  <si>
    <t>M</t>
  </si>
  <si>
    <t>HR</t>
  </si>
  <si>
    <t>D</t>
  </si>
  <si>
    <t xml:space="preserve">M </t>
  </si>
  <si>
    <r>
      <t>K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/Na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</si>
  <si>
    <t xml:space="preserve">      Rhyodacites</t>
  </si>
  <si>
    <t>HK-Alkaline</t>
  </si>
  <si>
    <t>D.L</t>
  </si>
  <si>
    <r>
      <t>Fe</t>
    </r>
    <r>
      <rPr>
        <vertAlign val="subscript"/>
        <sz val="8"/>
        <color rgb="FF000000"/>
        <rFont val="Times New Roman"/>
        <family val="1"/>
      </rPr>
      <t>2</t>
    </r>
    <r>
      <rPr>
        <sz val="8"/>
        <color rgb="FF000000"/>
        <rFont val="Times New Roman"/>
        <family val="1"/>
      </rPr>
      <t>O</t>
    </r>
    <r>
      <rPr>
        <vertAlign val="subscript"/>
        <sz val="8"/>
        <color rgb="FF000000"/>
        <rFont val="Times New Roman"/>
        <family val="1"/>
      </rPr>
      <t>3</t>
    </r>
    <r>
      <rPr>
        <sz val="8"/>
        <color rgb="FF000000"/>
        <rFont val="Times New Roman"/>
        <family val="1"/>
      </rPr>
      <t>t*</t>
    </r>
  </si>
  <si>
    <t>LOI**</t>
  </si>
  <si>
    <t>ppm</t>
  </si>
  <si>
    <t>wt.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sz val="12"/>
      <color theme="1"/>
      <name val="Times New Roman"/>
      <family val="1"/>
    </font>
    <font>
      <sz val="8"/>
      <color rgb="FF000000"/>
      <name val="Times New Roman"/>
      <family val="1"/>
    </font>
    <font>
      <vertAlign val="subscript"/>
      <sz val="8"/>
      <color rgb="FF000000"/>
      <name val="Times New Roman"/>
      <family val="1"/>
    </font>
    <font>
      <sz val="9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bscript"/>
      <sz val="8"/>
      <color theme="1"/>
      <name val="Times New Roman"/>
      <family val="1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dotted">
        <color indexed="64"/>
      </right>
      <top/>
      <bottom style="thin">
        <color indexed="64"/>
      </bottom>
      <diagonal/>
    </border>
    <border>
      <left/>
      <right style="dotted">
        <color indexed="64"/>
      </right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 applyFill="1" applyBorder="1"/>
    <xf numFmtId="0" fontId="3" fillId="0" borderId="0" xfId="0" applyFont="1" applyFill="1" applyBorder="1" applyAlignment="1">
      <alignment horizontal="right"/>
    </xf>
    <xf numFmtId="2" fontId="3" fillId="0" borderId="0" xfId="0" applyNumberFormat="1" applyFont="1" applyFill="1" applyBorder="1" applyAlignment="1">
      <alignment horizontal="right"/>
    </xf>
    <xf numFmtId="0" fontId="5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right"/>
    </xf>
    <xf numFmtId="2" fontId="3" fillId="0" borderId="2" xfId="0" applyNumberFormat="1" applyFont="1" applyFill="1" applyBorder="1" applyAlignment="1">
      <alignment horizontal="left"/>
    </xf>
    <xf numFmtId="2" fontId="3" fillId="0" borderId="1" xfId="0" applyNumberFormat="1" applyFont="1" applyFill="1" applyBorder="1" applyAlignment="1">
      <alignment horizontal="right"/>
    </xf>
    <xf numFmtId="2" fontId="1" fillId="0" borderId="0" xfId="0" applyNumberFormat="1" applyFont="1" applyFill="1" applyBorder="1"/>
    <xf numFmtId="0" fontId="3" fillId="0" borderId="3" xfId="0" applyFont="1" applyFill="1" applyBorder="1" applyAlignment="1">
      <alignment horizontal="left"/>
    </xf>
    <xf numFmtId="0" fontId="3" fillId="0" borderId="5" xfId="0" applyFont="1" applyFill="1" applyBorder="1" applyAlignment="1">
      <alignment horizontal="right"/>
    </xf>
    <xf numFmtId="0" fontId="3" fillId="0" borderId="4" xfId="0" applyFont="1" applyFill="1" applyBorder="1" applyAlignment="1">
      <alignment horizontal="right"/>
    </xf>
    <xf numFmtId="0" fontId="2" fillId="0" borderId="6" xfId="0" applyFont="1" applyFill="1" applyBorder="1"/>
    <xf numFmtId="0" fontId="7" fillId="0" borderId="6" xfId="0" applyFont="1" applyFill="1" applyBorder="1"/>
    <xf numFmtId="0" fontId="2" fillId="0" borderId="7" xfId="0" applyFont="1" applyFill="1" applyBorder="1"/>
    <xf numFmtId="0" fontId="5" fillId="0" borderId="1" xfId="0" applyFont="1" applyFill="1" applyBorder="1"/>
    <xf numFmtId="0" fontId="5" fillId="0" borderId="2" xfId="0" applyFont="1" applyFill="1" applyBorder="1" applyAlignment="1">
      <alignment horizontal="left"/>
    </xf>
    <xf numFmtId="0" fontId="2" fillId="0" borderId="8" xfId="0" applyFont="1" applyFill="1" applyBorder="1" applyAlignment="1">
      <alignment horizontal="left"/>
    </xf>
    <xf numFmtId="0" fontId="0" fillId="0" borderId="0" xfId="0" applyBorder="1"/>
    <xf numFmtId="0" fontId="2" fillId="0" borderId="0" xfId="0" applyFont="1" applyFill="1" applyBorder="1"/>
    <xf numFmtId="0" fontId="5" fillId="0" borderId="2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8" fillId="0" borderId="0" xfId="0" applyFont="1" applyBorder="1"/>
    <xf numFmtId="0" fontId="9" fillId="0" borderId="0" xfId="0" applyFont="1" applyBorder="1"/>
    <xf numFmtId="0" fontId="9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2" fontId="1" fillId="0" borderId="1" xfId="0" applyNumberFormat="1" applyFont="1" applyFill="1" applyBorder="1"/>
    <xf numFmtId="0" fontId="1" fillId="0" borderId="1" xfId="0" applyFont="1" applyFill="1" applyBorder="1"/>
    <xf numFmtId="0" fontId="2" fillId="0" borderId="9" xfId="0" applyFont="1" applyFill="1" applyBorder="1"/>
    <xf numFmtId="0" fontId="5" fillId="0" borderId="11" xfId="0" applyFont="1" applyFill="1" applyBorder="1"/>
    <xf numFmtId="0" fontId="5" fillId="0" borderId="11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right"/>
    </xf>
    <xf numFmtId="2" fontId="3" fillId="0" borderId="11" xfId="0" applyNumberFormat="1" applyFont="1" applyFill="1" applyBorder="1" applyAlignment="1">
      <alignment horizontal="right"/>
    </xf>
    <xf numFmtId="0" fontId="1" fillId="0" borderId="11" xfId="0" applyFont="1" applyFill="1" applyBorder="1"/>
    <xf numFmtId="0" fontId="3" fillId="0" borderId="10" xfId="0" applyFont="1" applyFill="1" applyBorder="1" applyAlignment="1">
      <alignment horizontal="right"/>
    </xf>
    <xf numFmtId="2" fontId="1" fillId="0" borderId="11" xfId="0" applyNumberFormat="1" applyFont="1" applyFill="1" applyBorder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1" fillId="0" borderId="0" xfId="0" applyFont="1"/>
    <xf numFmtId="0" fontId="3" fillId="0" borderId="5" xfId="0" applyFont="1" applyBorder="1" applyAlignment="1">
      <alignment horizontal="right"/>
    </xf>
    <xf numFmtId="0" fontId="11" fillId="0" borderId="0" xfId="0" applyFont="1"/>
    <xf numFmtId="0" fontId="1" fillId="0" borderId="6" xfId="0" applyFont="1" applyFill="1" applyBorder="1"/>
    <xf numFmtId="0" fontId="0" fillId="0" borderId="0" xfId="0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0" fontId="3" fillId="0" borderId="5" xfId="0" applyFont="1" applyFill="1" applyBorder="1" applyAlignment="1">
      <alignment horizontal="left"/>
    </xf>
    <xf numFmtId="0" fontId="7" fillId="0" borderId="7" xfId="0" applyFont="1" applyFill="1" applyBorder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500</xdr:colOff>
      <xdr:row>0</xdr:row>
      <xdr:rowOff>116417</xdr:rowOff>
    </xdr:from>
    <xdr:to>
      <xdr:col>33</xdr:col>
      <xdr:colOff>0</xdr:colOff>
      <xdr:row>3</xdr:row>
      <xdr:rowOff>74083</xdr:rowOff>
    </xdr:to>
    <xdr:sp macro="" textlink="">
      <xdr:nvSpPr>
        <xdr:cNvPr id="2" name="CasellaDiTesto 1">
          <a:extLst>
            <a:ext uri="{FF2B5EF4-FFF2-40B4-BE49-F238E27FC236}">
              <a16:creationId xmlns:a16="http://schemas.microsoft.com/office/drawing/2014/main" id="{5767C326-ED2D-627F-DD33-6A0EA9F010F5}"/>
            </a:ext>
          </a:extLst>
        </xdr:cNvPr>
        <xdr:cNvSpPr txBox="1"/>
      </xdr:nvSpPr>
      <xdr:spPr>
        <a:xfrm>
          <a:off x="857250" y="116417"/>
          <a:ext cx="12731749" cy="52916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3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 S2 - </a:t>
          </a:r>
          <a:r>
            <a:rPr lang="en-US" sz="13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hole-rock major oxides and trace elements composition of the studied volcanic millstones. SQ= Saddle-quern; HR= Hopper-Rubber; M= Morgantina type;</a:t>
          </a:r>
          <a:r>
            <a:rPr lang="en-US" sz="13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3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= Delian type. D.L. = Detection Limit. * Total iron (Fe</a:t>
          </a:r>
          <a:r>
            <a:rPr lang="en-US" sz="1300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US" sz="13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O</a:t>
          </a:r>
          <a:r>
            <a:rPr lang="en-US" sz="1300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3t</a:t>
          </a:r>
          <a:r>
            <a:rPr lang="en-US" sz="13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) includes FeO+Fe</a:t>
          </a:r>
          <a:r>
            <a:rPr lang="en-US" sz="1300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US" sz="13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O</a:t>
          </a:r>
          <a:r>
            <a:rPr lang="en-US" sz="1300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3</a:t>
          </a:r>
          <a:r>
            <a:rPr lang="en-US" sz="13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  ** Some negative LOI values should be due to relatively high amounts of FeO resulting in the oxidation of Fe</a:t>
          </a:r>
          <a:r>
            <a:rPr lang="en-US" sz="13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+</a:t>
          </a:r>
          <a:r>
            <a:rPr lang="en-US" sz="13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to Fe</a:t>
          </a:r>
          <a:r>
            <a:rPr lang="en-US" sz="13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3+</a:t>
          </a:r>
          <a:r>
            <a:rPr lang="en-US" sz="13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</a:t>
          </a:r>
          <a:endParaRPr lang="en-GB" sz="13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5:BT54"/>
  <sheetViews>
    <sheetView tabSelected="1" topLeftCell="F3" zoomScale="110" zoomScaleNormal="110" workbookViewId="0">
      <selection activeCell="AH3" sqref="AH1:AH1048576"/>
    </sheetView>
  </sheetViews>
  <sheetFormatPr defaultColWidth="6.140625" defaultRowHeight="15" x14ac:dyDescent="0.25"/>
  <cols>
    <col min="1" max="1" width="5.42578125" style="30" customWidth="1"/>
    <col min="2" max="2" width="4.5703125" style="47" customWidth="1"/>
    <col min="3" max="21" width="6.140625" style="1"/>
    <col min="22" max="22" width="5.42578125" style="30" customWidth="1"/>
    <col min="23" max="26" width="6.140625" style="1"/>
    <col min="27" max="29" width="6.140625" style="1" customWidth="1"/>
    <col min="30" max="31" width="6" style="1" customWidth="1"/>
    <col min="32" max="32" width="6.140625" style="1"/>
    <col min="33" max="33" width="5.42578125" style="30" customWidth="1"/>
    <col min="34" max="34" width="7.42578125" style="1" customWidth="1"/>
    <col min="35" max="35" width="7.140625" style="1" customWidth="1"/>
    <col min="36" max="36" width="7.42578125" style="1" customWidth="1"/>
    <col min="37" max="37" width="8.42578125" style="1" customWidth="1"/>
    <col min="38" max="38" width="8.7109375" style="30" customWidth="1"/>
    <col min="39" max="49" width="6.140625" style="1"/>
    <col min="50" max="50" width="7.42578125" style="1" customWidth="1"/>
    <col min="51" max="51" width="8.7109375" style="30" customWidth="1"/>
    <col min="52" max="52" width="7.28515625" style="1" customWidth="1"/>
    <col min="53" max="72" width="6.140625" style="21"/>
    <col min="73" max="16384" width="6.140625" style="1"/>
  </cols>
  <sheetData>
    <row r="5" spans="1:72" s="22" customFormat="1" ht="15.75" x14ac:dyDescent="0.25">
      <c r="A5" s="20"/>
      <c r="B5" s="48"/>
      <c r="C5" s="15"/>
      <c r="D5" s="15"/>
      <c r="E5" s="15"/>
      <c r="F5" s="15"/>
      <c r="G5" s="15"/>
      <c r="H5" s="15"/>
      <c r="I5" s="15"/>
      <c r="J5" s="15"/>
      <c r="K5" s="16" t="s">
        <v>92</v>
      </c>
      <c r="L5" s="15"/>
      <c r="M5" s="15"/>
      <c r="N5" s="15"/>
      <c r="O5" s="15"/>
      <c r="P5" s="15"/>
      <c r="Q5" s="15"/>
      <c r="R5" s="16"/>
      <c r="S5" s="15"/>
      <c r="T5" s="15"/>
      <c r="U5" s="15"/>
      <c r="V5" s="20"/>
      <c r="W5" s="15"/>
      <c r="X5" s="15"/>
      <c r="Y5" s="15"/>
      <c r="Z5" s="15"/>
      <c r="AA5" s="16" t="s">
        <v>90</v>
      </c>
      <c r="AB5" s="15"/>
      <c r="AC5" s="15"/>
      <c r="AD5" s="15"/>
      <c r="AE5" s="15"/>
      <c r="AF5" s="17"/>
      <c r="AG5" s="20"/>
      <c r="AH5" s="16" t="s">
        <v>96</v>
      </c>
      <c r="AI5" s="15"/>
      <c r="AJ5" s="15"/>
      <c r="AK5" s="17"/>
      <c r="AL5" s="51"/>
      <c r="AM5" s="15"/>
      <c r="AN5" s="15"/>
      <c r="AO5" s="15"/>
      <c r="AP5" s="15"/>
      <c r="AQ5" s="15"/>
      <c r="AR5" s="16" t="s">
        <v>93</v>
      </c>
      <c r="AS5" s="15"/>
      <c r="AT5" s="15"/>
      <c r="AU5" s="15"/>
      <c r="AV5" s="15"/>
      <c r="AW5" s="15"/>
      <c r="AX5" s="17"/>
      <c r="AY5" s="56" t="s">
        <v>107</v>
      </c>
      <c r="AZ5" s="34"/>
      <c r="BT5" s="26"/>
    </row>
    <row r="6" spans="1:72" s="4" customFormat="1" ht="15.75" x14ac:dyDescent="0.25">
      <c r="A6" s="19"/>
      <c r="B6" s="1"/>
      <c r="J6" s="4" t="s">
        <v>98</v>
      </c>
      <c r="V6" s="19"/>
      <c r="AA6" s="4" t="s">
        <v>91</v>
      </c>
      <c r="AF6" s="18"/>
      <c r="AG6" s="19"/>
      <c r="AH6" s="4" t="s">
        <v>97</v>
      </c>
      <c r="AI6" s="35"/>
      <c r="AJ6" s="4" t="s">
        <v>99</v>
      </c>
      <c r="AK6" s="18"/>
      <c r="AL6" s="52"/>
      <c r="AM6" s="4" t="s">
        <v>95</v>
      </c>
      <c r="AR6" s="35"/>
      <c r="AS6" s="4" t="s">
        <v>94</v>
      </c>
      <c r="AV6" s="35"/>
      <c r="AW6" s="4" t="s">
        <v>106</v>
      </c>
      <c r="AX6" s="18"/>
      <c r="AY6" s="52"/>
      <c r="AZ6" s="18" t="s">
        <v>0</v>
      </c>
      <c r="BA6" s="27"/>
      <c r="BB6" s="22"/>
      <c r="BC6" s="27"/>
      <c r="BD6" s="27"/>
      <c r="BE6" s="27"/>
      <c r="BF6" s="27"/>
      <c r="BG6" s="27"/>
      <c r="BH6" s="27"/>
      <c r="BI6" s="27"/>
      <c r="BJ6" s="27"/>
      <c r="BK6" s="27"/>
      <c r="BL6" s="27"/>
      <c r="BM6" s="27"/>
      <c r="BN6" s="27"/>
      <c r="BO6" s="27"/>
      <c r="BP6" s="27"/>
    </row>
    <row r="7" spans="1:72" s="24" customFormat="1" ht="12" x14ac:dyDescent="0.2">
      <c r="A7" s="23"/>
      <c r="B7" s="29"/>
      <c r="C7" s="24" t="s">
        <v>100</v>
      </c>
      <c r="D7" s="24" t="s">
        <v>102</v>
      </c>
      <c r="E7" s="24" t="s">
        <v>102</v>
      </c>
      <c r="F7" s="24" t="s">
        <v>102</v>
      </c>
      <c r="G7" s="24" t="s">
        <v>103</v>
      </c>
      <c r="H7" s="24" t="s">
        <v>103</v>
      </c>
      <c r="I7" s="24" t="s">
        <v>103</v>
      </c>
      <c r="J7" s="24" t="s">
        <v>103</v>
      </c>
      <c r="K7" s="24" t="s">
        <v>103</v>
      </c>
      <c r="L7" s="24" t="s">
        <v>101</v>
      </c>
      <c r="M7" s="24" t="s">
        <v>101</v>
      </c>
      <c r="N7" s="24" t="s">
        <v>100</v>
      </c>
      <c r="O7" s="24" t="s">
        <v>101</v>
      </c>
      <c r="P7" s="24" t="s">
        <v>104</v>
      </c>
      <c r="Q7" s="24" t="s">
        <v>101</v>
      </c>
      <c r="R7" s="24" t="s">
        <v>101</v>
      </c>
      <c r="S7" s="24" t="s">
        <v>101</v>
      </c>
      <c r="T7" s="24" t="s">
        <v>102</v>
      </c>
      <c r="U7" s="24" t="s">
        <v>102</v>
      </c>
      <c r="V7" s="19"/>
      <c r="W7" s="24" t="s">
        <v>100</v>
      </c>
      <c r="X7" s="24" t="s">
        <v>100</v>
      </c>
      <c r="Y7" s="24" t="s">
        <v>100</v>
      </c>
      <c r="Z7" s="24" t="s">
        <v>100</v>
      </c>
      <c r="AA7" s="24" t="s">
        <v>100</v>
      </c>
      <c r="AB7" s="24" t="s">
        <v>100</v>
      </c>
      <c r="AC7" s="24" t="s">
        <v>100</v>
      </c>
      <c r="AD7" s="24" t="s">
        <v>101</v>
      </c>
      <c r="AE7" s="24" t="s">
        <v>101</v>
      </c>
      <c r="AF7" s="25" t="s">
        <v>100</v>
      </c>
      <c r="AG7" s="19"/>
      <c r="AH7" s="24" t="s">
        <v>102</v>
      </c>
      <c r="AI7" s="36" t="s">
        <v>100</v>
      </c>
      <c r="AJ7" s="24" t="s">
        <v>100</v>
      </c>
      <c r="AK7" s="25" t="s">
        <v>100</v>
      </c>
      <c r="AL7" s="52"/>
      <c r="AM7" s="24" t="s">
        <v>100</v>
      </c>
      <c r="AN7" s="24" t="s">
        <v>100</v>
      </c>
      <c r="AO7" s="24" t="s">
        <v>100</v>
      </c>
      <c r="AP7" s="24" t="s">
        <v>100</v>
      </c>
      <c r="AQ7" s="24" t="s">
        <v>100</v>
      </c>
      <c r="AR7" s="36" t="s">
        <v>100</v>
      </c>
      <c r="AS7" s="24" t="s">
        <v>100</v>
      </c>
      <c r="AT7" s="24" t="s">
        <v>100</v>
      </c>
      <c r="AU7" s="24" t="s">
        <v>100</v>
      </c>
      <c r="AV7" s="36" t="s">
        <v>100</v>
      </c>
      <c r="AW7" s="24" t="s">
        <v>101</v>
      </c>
      <c r="AX7" s="25" t="s">
        <v>101</v>
      </c>
      <c r="AY7" s="52"/>
      <c r="AZ7" s="25" t="s">
        <v>100</v>
      </c>
      <c r="BA7" s="28"/>
      <c r="BB7" s="28"/>
      <c r="BC7" s="28"/>
      <c r="BD7" s="28"/>
      <c r="BE7" s="28"/>
      <c r="BF7" s="28"/>
      <c r="BG7" s="28"/>
      <c r="BH7" s="28"/>
      <c r="BI7" s="28"/>
      <c r="BJ7" s="28"/>
      <c r="BK7" s="28"/>
      <c r="BL7" s="28"/>
      <c r="BM7" s="28"/>
      <c r="BN7" s="28"/>
      <c r="BO7" s="28"/>
      <c r="BP7" s="28"/>
    </row>
    <row r="8" spans="1:72" s="29" customFormat="1" ht="11.25" x14ac:dyDescent="0.2">
      <c r="A8" s="7" t="s">
        <v>112</v>
      </c>
      <c r="B8" s="43" t="s">
        <v>108</v>
      </c>
      <c r="C8" s="5" t="s">
        <v>23</v>
      </c>
      <c r="D8" s="5" t="s">
        <v>26</v>
      </c>
      <c r="E8" s="5" t="s">
        <v>27</v>
      </c>
      <c r="F8" s="5" t="s">
        <v>28</v>
      </c>
      <c r="G8" s="5" t="s">
        <v>42</v>
      </c>
      <c r="H8" s="5" t="s">
        <v>43</v>
      </c>
      <c r="I8" s="5" t="s">
        <v>44</v>
      </c>
      <c r="J8" s="5" t="s">
        <v>45</v>
      </c>
      <c r="K8" s="5" t="s">
        <v>46</v>
      </c>
      <c r="L8" s="5" t="s">
        <v>38</v>
      </c>
      <c r="M8" s="5" t="s">
        <v>39</v>
      </c>
      <c r="N8" s="5" t="s">
        <v>22</v>
      </c>
      <c r="O8" s="5" t="s">
        <v>33</v>
      </c>
      <c r="P8" s="5" t="s">
        <v>34</v>
      </c>
      <c r="Q8" s="5" t="s">
        <v>35</v>
      </c>
      <c r="R8" s="5" t="s">
        <v>36</v>
      </c>
      <c r="S8" s="5" t="s">
        <v>37</v>
      </c>
      <c r="T8" s="5" t="s">
        <v>29</v>
      </c>
      <c r="U8" s="5" t="s">
        <v>30</v>
      </c>
      <c r="V8" s="7" t="s">
        <v>112</v>
      </c>
      <c r="W8" s="5" t="s">
        <v>5</v>
      </c>
      <c r="X8" s="5" t="s">
        <v>6</v>
      </c>
      <c r="Y8" s="5" t="s">
        <v>7</v>
      </c>
      <c r="Z8" s="5" t="s">
        <v>8</v>
      </c>
      <c r="AA8" s="5" t="s">
        <v>2</v>
      </c>
      <c r="AB8" s="5" t="s">
        <v>3</v>
      </c>
      <c r="AC8" s="5" t="s">
        <v>4</v>
      </c>
      <c r="AD8" s="5" t="s">
        <v>31</v>
      </c>
      <c r="AE8" s="5" t="s">
        <v>32</v>
      </c>
      <c r="AF8" s="6" t="s">
        <v>9</v>
      </c>
      <c r="AG8" s="7" t="s">
        <v>112</v>
      </c>
      <c r="AH8" s="5" t="s">
        <v>25</v>
      </c>
      <c r="AI8" s="37" t="s">
        <v>1</v>
      </c>
      <c r="AJ8" s="5" t="s">
        <v>12</v>
      </c>
      <c r="AK8" s="6" t="s">
        <v>10</v>
      </c>
      <c r="AL8" s="53" t="s">
        <v>112</v>
      </c>
      <c r="AM8" s="5" t="s">
        <v>13</v>
      </c>
      <c r="AN8" s="5" t="s">
        <v>14</v>
      </c>
      <c r="AO8" s="5" t="s">
        <v>11</v>
      </c>
      <c r="AP8" s="5" t="s">
        <v>15</v>
      </c>
      <c r="AQ8" s="5" t="s">
        <v>17</v>
      </c>
      <c r="AR8" s="37" t="s">
        <v>18</v>
      </c>
      <c r="AS8" s="5" t="s">
        <v>19</v>
      </c>
      <c r="AT8" s="5" t="s">
        <v>20</v>
      </c>
      <c r="AU8" s="5" t="s">
        <v>16</v>
      </c>
      <c r="AV8" s="37" t="s">
        <v>21</v>
      </c>
      <c r="AW8" s="5" t="s">
        <v>40</v>
      </c>
      <c r="AX8" s="6" t="s">
        <v>41</v>
      </c>
      <c r="AY8" s="53" t="s">
        <v>112</v>
      </c>
      <c r="AZ8" s="6" t="s">
        <v>24</v>
      </c>
    </row>
    <row r="9" spans="1:72" x14ac:dyDescent="0.25">
      <c r="A9" s="7" t="s">
        <v>47</v>
      </c>
      <c r="B9" s="44">
        <v>0.01</v>
      </c>
      <c r="C9" s="2">
        <v>51.6</v>
      </c>
      <c r="D9" s="2">
        <v>51.45</v>
      </c>
      <c r="E9" s="2">
        <v>51.42</v>
      </c>
      <c r="F9" s="2">
        <v>51.71</v>
      </c>
      <c r="G9" s="2">
        <v>52.1</v>
      </c>
      <c r="H9" s="2">
        <v>51.61</v>
      </c>
      <c r="I9" s="2">
        <v>50.98</v>
      </c>
      <c r="J9" s="2">
        <v>51.69</v>
      </c>
      <c r="K9" s="2">
        <v>50.74</v>
      </c>
      <c r="L9" s="2">
        <v>51.14</v>
      </c>
      <c r="M9" s="2">
        <v>51.2</v>
      </c>
      <c r="N9" s="2">
        <v>52.21</v>
      </c>
      <c r="O9" s="2">
        <v>50.57</v>
      </c>
      <c r="P9" s="2">
        <v>51.58</v>
      </c>
      <c r="Q9" s="2">
        <v>51.19</v>
      </c>
      <c r="R9" s="2">
        <v>51.84</v>
      </c>
      <c r="S9" s="2">
        <v>51.46</v>
      </c>
      <c r="T9" s="2">
        <v>50.71</v>
      </c>
      <c r="U9" s="2">
        <v>50.99</v>
      </c>
      <c r="V9" s="7" t="s">
        <v>47</v>
      </c>
      <c r="W9" s="2">
        <v>54.31</v>
      </c>
      <c r="X9" s="2">
        <v>52.45</v>
      </c>
      <c r="Y9" s="2">
        <v>54.39</v>
      </c>
      <c r="Z9" s="2">
        <v>53.52</v>
      </c>
      <c r="AA9" s="2">
        <v>52.75</v>
      </c>
      <c r="AB9" s="2">
        <v>53.16</v>
      </c>
      <c r="AC9" s="2">
        <v>52.89</v>
      </c>
      <c r="AD9" s="2">
        <v>53.59</v>
      </c>
      <c r="AE9" s="2">
        <v>53.26</v>
      </c>
      <c r="AF9" s="8">
        <v>52.85</v>
      </c>
      <c r="AG9" s="7" t="s">
        <v>47</v>
      </c>
      <c r="AH9" s="2">
        <v>48.84</v>
      </c>
      <c r="AI9" s="38">
        <v>47.72</v>
      </c>
      <c r="AJ9" s="2">
        <v>52.37</v>
      </c>
      <c r="AK9" s="8">
        <v>51.72</v>
      </c>
      <c r="AL9" s="53" t="s">
        <v>47</v>
      </c>
      <c r="AM9" s="2">
        <v>54.44</v>
      </c>
      <c r="AN9" s="2">
        <v>54.8</v>
      </c>
      <c r="AO9" s="2">
        <v>54.65</v>
      </c>
      <c r="AP9" s="2">
        <v>54.46</v>
      </c>
      <c r="AQ9" s="2">
        <v>60.94</v>
      </c>
      <c r="AR9" s="38">
        <v>59.87</v>
      </c>
      <c r="AS9" s="2">
        <v>61.91</v>
      </c>
      <c r="AT9" s="2">
        <v>61.77</v>
      </c>
      <c r="AU9" s="2">
        <v>60.82</v>
      </c>
      <c r="AV9" s="38">
        <v>61.11</v>
      </c>
      <c r="AW9" s="2">
        <v>67.25</v>
      </c>
      <c r="AX9" s="8">
        <v>67.069999999999993</v>
      </c>
      <c r="AY9" s="53" t="s">
        <v>47</v>
      </c>
      <c r="AZ9" s="8">
        <v>56.47</v>
      </c>
      <c r="BT9" s="1"/>
    </row>
    <row r="10" spans="1:72" x14ac:dyDescent="0.25">
      <c r="A10" s="7" t="s">
        <v>48</v>
      </c>
      <c r="B10" s="44">
        <v>0.01</v>
      </c>
      <c r="C10" s="2">
        <v>17.28</v>
      </c>
      <c r="D10" s="2">
        <v>17.47</v>
      </c>
      <c r="E10" s="2">
        <v>18.059999999999999</v>
      </c>
      <c r="F10" s="2">
        <v>18.27</v>
      </c>
      <c r="G10" s="2">
        <v>17.600000000000001</v>
      </c>
      <c r="H10" s="2">
        <v>18.350000000000001</v>
      </c>
      <c r="I10" s="2">
        <v>18.95</v>
      </c>
      <c r="J10" s="2">
        <v>18.079999999999998</v>
      </c>
      <c r="K10" s="2">
        <v>17.760000000000002</v>
      </c>
      <c r="L10" s="2">
        <v>18.41</v>
      </c>
      <c r="M10" s="2">
        <v>18.47</v>
      </c>
      <c r="N10" s="2">
        <v>18.12</v>
      </c>
      <c r="O10" s="2">
        <v>17.77</v>
      </c>
      <c r="P10" s="2">
        <v>18.16</v>
      </c>
      <c r="Q10" s="2">
        <v>18.22</v>
      </c>
      <c r="R10" s="2">
        <v>18.350000000000001</v>
      </c>
      <c r="S10" s="2">
        <v>18.37</v>
      </c>
      <c r="T10" s="2">
        <v>19.920000000000002</v>
      </c>
      <c r="U10" s="2">
        <v>18.329999999999998</v>
      </c>
      <c r="V10" s="7" t="s">
        <v>48</v>
      </c>
      <c r="W10" s="2">
        <v>14.87</v>
      </c>
      <c r="X10" s="2">
        <v>14.6</v>
      </c>
      <c r="Y10" s="2">
        <v>14.78</v>
      </c>
      <c r="Z10" s="2">
        <v>14.78</v>
      </c>
      <c r="AA10" s="2">
        <v>14.71</v>
      </c>
      <c r="AB10" s="2">
        <v>14.96</v>
      </c>
      <c r="AC10" s="2">
        <v>14.65</v>
      </c>
      <c r="AD10" s="2">
        <v>14.91</v>
      </c>
      <c r="AE10" s="2">
        <v>14.61</v>
      </c>
      <c r="AF10" s="8">
        <v>14.4</v>
      </c>
      <c r="AG10" s="7" t="s">
        <v>48</v>
      </c>
      <c r="AH10" s="2">
        <v>15.68</v>
      </c>
      <c r="AI10" s="38">
        <v>14.01</v>
      </c>
      <c r="AJ10" s="2">
        <v>15.51</v>
      </c>
      <c r="AK10" s="8">
        <v>14.98</v>
      </c>
      <c r="AL10" s="53" t="s">
        <v>48</v>
      </c>
      <c r="AM10" s="2">
        <v>18.309999999999999</v>
      </c>
      <c r="AN10" s="2">
        <v>18.05</v>
      </c>
      <c r="AO10" s="2">
        <v>18.329999999999998</v>
      </c>
      <c r="AP10" s="2">
        <v>18.14</v>
      </c>
      <c r="AQ10" s="2">
        <v>16.329999999999998</v>
      </c>
      <c r="AR10" s="38">
        <v>16.22</v>
      </c>
      <c r="AS10" s="2">
        <v>17</v>
      </c>
      <c r="AT10" s="2">
        <v>17.13</v>
      </c>
      <c r="AU10" s="2">
        <v>16.72</v>
      </c>
      <c r="AV10" s="38">
        <v>16.59</v>
      </c>
      <c r="AW10" s="2">
        <v>14.93</v>
      </c>
      <c r="AX10" s="8">
        <v>14.55</v>
      </c>
      <c r="AY10" s="53" t="s">
        <v>48</v>
      </c>
      <c r="AZ10" s="8">
        <v>20.3</v>
      </c>
      <c r="BT10" s="1"/>
    </row>
    <row r="11" spans="1:72" x14ac:dyDescent="0.25">
      <c r="A11" s="7" t="s">
        <v>109</v>
      </c>
      <c r="B11" s="44">
        <v>0.01</v>
      </c>
      <c r="C11" s="2">
        <v>10.48</v>
      </c>
      <c r="D11" s="2">
        <v>10.63</v>
      </c>
      <c r="E11" s="2">
        <v>9.6</v>
      </c>
      <c r="F11" s="2">
        <v>9.85</v>
      </c>
      <c r="G11" s="2">
        <v>10.14</v>
      </c>
      <c r="H11" s="2">
        <v>9.84</v>
      </c>
      <c r="I11" s="2">
        <v>9.8000000000000007</v>
      </c>
      <c r="J11" s="2">
        <v>10.15</v>
      </c>
      <c r="K11" s="2">
        <v>9.92</v>
      </c>
      <c r="L11" s="2">
        <v>9.8000000000000007</v>
      </c>
      <c r="M11" s="2">
        <v>9.74</v>
      </c>
      <c r="N11" s="2">
        <v>9.7899999999999991</v>
      </c>
      <c r="O11" s="2">
        <v>9.8000000000000007</v>
      </c>
      <c r="P11" s="2">
        <v>9.6999999999999993</v>
      </c>
      <c r="Q11" s="2">
        <v>9.5500000000000007</v>
      </c>
      <c r="R11" s="2">
        <v>9.52</v>
      </c>
      <c r="S11" s="2">
        <v>9.82</v>
      </c>
      <c r="T11" s="2">
        <v>8.48</v>
      </c>
      <c r="U11" s="2">
        <v>9.6999999999999993</v>
      </c>
      <c r="V11" s="7" t="s">
        <v>49</v>
      </c>
      <c r="W11" s="2">
        <v>11.06</v>
      </c>
      <c r="X11" s="2">
        <v>11.11</v>
      </c>
      <c r="Y11" s="2">
        <v>10.85</v>
      </c>
      <c r="Z11" s="2">
        <v>11.33</v>
      </c>
      <c r="AA11" s="2">
        <v>11.3</v>
      </c>
      <c r="AB11" s="2">
        <v>11.03</v>
      </c>
      <c r="AC11" s="2">
        <v>11.87</v>
      </c>
      <c r="AD11" s="2">
        <v>10.91</v>
      </c>
      <c r="AE11" s="2">
        <v>11.14</v>
      </c>
      <c r="AF11" s="8">
        <v>11.14</v>
      </c>
      <c r="AG11" s="7" t="s">
        <v>109</v>
      </c>
      <c r="AH11" s="2">
        <v>10.85</v>
      </c>
      <c r="AI11" s="38">
        <v>12.03</v>
      </c>
      <c r="AJ11" s="2">
        <v>11.11</v>
      </c>
      <c r="AK11" s="8">
        <v>10.68</v>
      </c>
      <c r="AL11" s="53" t="s">
        <v>49</v>
      </c>
      <c r="AM11" s="2">
        <v>7.91</v>
      </c>
      <c r="AN11" s="2">
        <v>8.1999999999999993</v>
      </c>
      <c r="AO11" s="2">
        <v>8.25</v>
      </c>
      <c r="AP11" s="2">
        <v>8.5</v>
      </c>
      <c r="AQ11" s="2">
        <v>5.66</v>
      </c>
      <c r="AR11" s="38">
        <v>5.19</v>
      </c>
      <c r="AS11" s="2">
        <v>4.67</v>
      </c>
      <c r="AT11" s="2">
        <v>5.31</v>
      </c>
      <c r="AU11" s="2">
        <v>5.07</v>
      </c>
      <c r="AV11" s="38">
        <v>6.2</v>
      </c>
      <c r="AW11" s="2">
        <v>5.07</v>
      </c>
      <c r="AX11" s="8">
        <v>5.03</v>
      </c>
      <c r="AY11" s="53" t="s">
        <v>49</v>
      </c>
      <c r="AZ11" s="8">
        <v>3.51</v>
      </c>
      <c r="BT11" s="1"/>
    </row>
    <row r="12" spans="1:72" s="11" customFormat="1" ht="11.25" x14ac:dyDescent="0.2">
      <c r="A12" s="9" t="s">
        <v>50</v>
      </c>
      <c r="B12" s="44">
        <v>1E-3</v>
      </c>
      <c r="C12" s="3">
        <v>0.17</v>
      </c>
      <c r="D12" s="3">
        <v>0.17799999999999999</v>
      </c>
      <c r="E12" s="3">
        <v>0.159</v>
      </c>
      <c r="F12" s="3">
        <v>0.16300000000000001</v>
      </c>
      <c r="G12" s="3">
        <v>0.17499999999999999</v>
      </c>
      <c r="H12" s="3">
        <v>0.16</v>
      </c>
      <c r="I12" s="3">
        <v>0.156</v>
      </c>
      <c r="J12" s="3">
        <v>0.17100000000000001</v>
      </c>
      <c r="K12" s="3">
        <v>0.16</v>
      </c>
      <c r="L12" s="3">
        <v>0.159</v>
      </c>
      <c r="M12" s="3">
        <v>0.158</v>
      </c>
      <c r="N12" s="3">
        <v>0.16300000000000001</v>
      </c>
      <c r="O12" s="3">
        <v>0.16200000000000001</v>
      </c>
      <c r="P12" s="3">
        <v>0.16200000000000001</v>
      </c>
      <c r="Q12" s="3">
        <v>0.16</v>
      </c>
      <c r="R12" s="3">
        <v>0.16200000000000001</v>
      </c>
      <c r="S12" s="3">
        <v>0.16400000000000001</v>
      </c>
      <c r="T12" s="3">
        <v>0.14399999999999999</v>
      </c>
      <c r="U12" s="3">
        <v>0.158</v>
      </c>
      <c r="V12" s="9" t="s">
        <v>50</v>
      </c>
      <c r="W12" s="3">
        <v>0.127</v>
      </c>
      <c r="X12" s="3">
        <v>0.14199999999999999</v>
      </c>
      <c r="Y12" s="3">
        <v>0.14299999999999999</v>
      </c>
      <c r="Z12" s="3">
        <v>0.13</v>
      </c>
      <c r="AA12" s="3">
        <v>0.152</v>
      </c>
      <c r="AB12" s="3">
        <v>0.13700000000000001</v>
      </c>
      <c r="AC12" s="3">
        <v>0.14399999999999999</v>
      </c>
      <c r="AD12" s="3">
        <v>0.14099999999999999</v>
      </c>
      <c r="AE12" s="3">
        <v>0.13200000000000001</v>
      </c>
      <c r="AF12" s="10">
        <v>0.13400000000000001</v>
      </c>
      <c r="AG12" s="9" t="s">
        <v>50</v>
      </c>
      <c r="AH12" s="3">
        <v>0.157</v>
      </c>
      <c r="AI12" s="39">
        <v>0.12</v>
      </c>
      <c r="AJ12" s="3">
        <v>0.14000000000000001</v>
      </c>
      <c r="AK12" s="10">
        <v>0.14199999999999999</v>
      </c>
      <c r="AL12" s="54" t="s">
        <v>50</v>
      </c>
      <c r="AM12" s="3">
        <v>0.125</v>
      </c>
      <c r="AN12" s="3">
        <v>0.13200000000000001</v>
      </c>
      <c r="AO12" s="3">
        <v>0.13200000000000001</v>
      </c>
      <c r="AP12" s="3">
        <v>0.13300000000000001</v>
      </c>
      <c r="AQ12" s="3">
        <v>8.5999999999999993E-2</v>
      </c>
      <c r="AR12" s="39">
        <v>0.104</v>
      </c>
      <c r="AS12" s="3">
        <v>9.7000000000000003E-2</v>
      </c>
      <c r="AT12" s="3">
        <v>0.11799999999999999</v>
      </c>
      <c r="AU12" s="3">
        <v>0.109</v>
      </c>
      <c r="AV12" s="39">
        <v>0.128</v>
      </c>
      <c r="AW12" s="3">
        <v>0.121</v>
      </c>
      <c r="AX12" s="10">
        <v>0.126</v>
      </c>
      <c r="AY12" s="54" t="s">
        <v>50</v>
      </c>
      <c r="AZ12" s="10">
        <v>0.14299999999999999</v>
      </c>
    </row>
    <row r="13" spans="1:72" x14ac:dyDescent="0.25">
      <c r="A13" s="7" t="s">
        <v>51</v>
      </c>
      <c r="B13" s="44">
        <v>0.01</v>
      </c>
      <c r="C13" s="2">
        <v>3.09</v>
      </c>
      <c r="D13" s="2">
        <v>3.02</v>
      </c>
      <c r="E13" s="2">
        <v>3.01</v>
      </c>
      <c r="F13" s="2">
        <v>3.16</v>
      </c>
      <c r="G13" s="2">
        <v>3</v>
      </c>
      <c r="H13" s="2">
        <v>3.02</v>
      </c>
      <c r="I13" s="2">
        <v>3.02</v>
      </c>
      <c r="J13" s="2">
        <v>2.97</v>
      </c>
      <c r="K13" s="2">
        <v>3.07</v>
      </c>
      <c r="L13" s="2">
        <v>3.02</v>
      </c>
      <c r="M13" s="2">
        <v>3.01</v>
      </c>
      <c r="N13" s="2">
        <v>2.89</v>
      </c>
      <c r="O13" s="2">
        <v>3.03</v>
      </c>
      <c r="P13" s="2">
        <v>3.11</v>
      </c>
      <c r="Q13" s="2">
        <v>2.97</v>
      </c>
      <c r="R13" s="2">
        <v>3.1</v>
      </c>
      <c r="S13" s="2">
        <v>3.13</v>
      </c>
      <c r="T13" s="2">
        <v>2.99</v>
      </c>
      <c r="U13" s="2">
        <v>2.97</v>
      </c>
      <c r="V13" s="7" t="s">
        <v>51</v>
      </c>
      <c r="W13" s="2">
        <v>5.01</v>
      </c>
      <c r="X13" s="2">
        <v>6.8</v>
      </c>
      <c r="Y13" s="2">
        <v>6.19</v>
      </c>
      <c r="Z13" s="2">
        <v>6.12</v>
      </c>
      <c r="AA13" s="2">
        <v>5.95</v>
      </c>
      <c r="AB13" s="2">
        <v>6.6</v>
      </c>
      <c r="AC13" s="2">
        <v>6.44</v>
      </c>
      <c r="AD13" s="2">
        <v>5.51</v>
      </c>
      <c r="AE13" s="2">
        <v>5.8</v>
      </c>
      <c r="AF13" s="8">
        <v>6.66</v>
      </c>
      <c r="AG13" s="7" t="s">
        <v>51</v>
      </c>
      <c r="AH13" s="2">
        <v>7.94</v>
      </c>
      <c r="AI13" s="38">
        <v>3.65</v>
      </c>
      <c r="AJ13" s="2">
        <v>4.95</v>
      </c>
      <c r="AK13" s="8">
        <v>5.27</v>
      </c>
      <c r="AL13" s="53" t="s">
        <v>51</v>
      </c>
      <c r="AM13" s="2">
        <v>4.25</v>
      </c>
      <c r="AN13" s="2">
        <v>4.51</v>
      </c>
      <c r="AO13" s="2">
        <v>4.4000000000000004</v>
      </c>
      <c r="AP13" s="2">
        <v>4.53</v>
      </c>
      <c r="AQ13" s="2">
        <v>3.04</v>
      </c>
      <c r="AR13" s="38">
        <v>3.22</v>
      </c>
      <c r="AS13" s="2">
        <v>2.4700000000000002</v>
      </c>
      <c r="AT13" s="2">
        <v>2.1800000000000002</v>
      </c>
      <c r="AU13" s="2">
        <v>2.7</v>
      </c>
      <c r="AV13" s="38">
        <v>2.62</v>
      </c>
      <c r="AW13" s="2">
        <v>0.41</v>
      </c>
      <c r="AX13" s="8">
        <v>0.55000000000000004</v>
      </c>
      <c r="AY13" s="53" t="s">
        <v>51</v>
      </c>
      <c r="AZ13" s="8">
        <v>0.4</v>
      </c>
      <c r="BT13" s="1"/>
    </row>
    <row r="14" spans="1:72" x14ac:dyDescent="0.25">
      <c r="A14" s="7" t="s">
        <v>52</v>
      </c>
      <c r="B14" s="44">
        <v>0.01</v>
      </c>
      <c r="C14" s="2">
        <v>8.1</v>
      </c>
      <c r="D14" s="2">
        <v>8.0500000000000007</v>
      </c>
      <c r="E14" s="2">
        <v>8.6199999999999992</v>
      </c>
      <c r="F14" s="2">
        <v>8.74</v>
      </c>
      <c r="G14" s="2">
        <v>7.98</v>
      </c>
      <c r="H14" s="2">
        <v>8.59</v>
      </c>
      <c r="I14" s="2">
        <v>8.76</v>
      </c>
      <c r="J14" s="2">
        <v>8.11</v>
      </c>
      <c r="K14" s="2">
        <v>8.27</v>
      </c>
      <c r="L14" s="2">
        <v>8.6300000000000008</v>
      </c>
      <c r="M14" s="2">
        <v>8.81</v>
      </c>
      <c r="N14" s="2">
        <v>8.1999999999999993</v>
      </c>
      <c r="O14" s="2">
        <v>8.17</v>
      </c>
      <c r="P14" s="2">
        <v>8.52</v>
      </c>
      <c r="Q14" s="2">
        <v>8.99</v>
      </c>
      <c r="R14" s="2">
        <v>8.76</v>
      </c>
      <c r="S14" s="2">
        <v>8.56</v>
      </c>
      <c r="T14" s="2">
        <v>9.0500000000000007</v>
      </c>
      <c r="U14" s="2">
        <v>8.52</v>
      </c>
      <c r="V14" s="7" t="s">
        <v>52</v>
      </c>
      <c r="W14" s="2">
        <v>8.83</v>
      </c>
      <c r="X14" s="2">
        <v>9.1300000000000008</v>
      </c>
      <c r="Y14" s="2">
        <v>8.7799999999999994</v>
      </c>
      <c r="Z14" s="2">
        <v>8.85</v>
      </c>
      <c r="AA14" s="2">
        <v>9.4600000000000009</v>
      </c>
      <c r="AB14" s="2">
        <v>9.1</v>
      </c>
      <c r="AC14" s="2">
        <v>8.86</v>
      </c>
      <c r="AD14" s="2">
        <v>8.86</v>
      </c>
      <c r="AE14" s="2">
        <v>9</v>
      </c>
      <c r="AF14" s="8">
        <v>9.39</v>
      </c>
      <c r="AG14" s="7" t="s">
        <v>52</v>
      </c>
      <c r="AH14" s="2">
        <v>9.76</v>
      </c>
      <c r="AI14" s="38">
        <v>11.96</v>
      </c>
      <c r="AJ14" s="2">
        <v>9.0399999999999991</v>
      </c>
      <c r="AK14" s="8">
        <v>8.9700000000000006</v>
      </c>
      <c r="AL14" s="53" t="s">
        <v>52</v>
      </c>
      <c r="AM14" s="2">
        <v>9.32</v>
      </c>
      <c r="AN14" s="2">
        <v>9.1</v>
      </c>
      <c r="AO14" s="2">
        <v>9.14</v>
      </c>
      <c r="AP14" s="2">
        <v>9.42</v>
      </c>
      <c r="AQ14" s="2">
        <v>5.75</v>
      </c>
      <c r="AR14" s="38">
        <v>7</v>
      </c>
      <c r="AS14" s="2">
        <v>5.95</v>
      </c>
      <c r="AT14" s="2">
        <v>6.42</v>
      </c>
      <c r="AU14" s="2">
        <v>6.67</v>
      </c>
      <c r="AV14" s="38">
        <v>6.52</v>
      </c>
      <c r="AW14" s="2">
        <v>2.74</v>
      </c>
      <c r="AX14" s="8">
        <v>3.04</v>
      </c>
      <c r="AY14" s="53" t="s">
        <v>52</v>
      </c>
      <c r="AZ14" s="8">
        <v>3.51</v>
      </c>
      <c r="BT14" s="1"/>
    </row>
    <row r="15" spans="1:72" x14ac:dyDescent="0.25">
      <c r="A15" s="7" t="s">
        <v>53</v>
      </c>
      <c r="B15" s="44">
        <v>0.01</v>
      </c>
      <c r="C15" s="2">
        <v>4.3</v>
      </c>
      <c r="D15" s="2">
        <v>4.47</v>
      </c>
      <c r="E15" s="2">
        <v>4.34</v>
      </c>
      <c r="F15" s="2">
        <v>4.1900000000000004</v>
      </c>
      <c r="G15" s="2">
        <v>4.4800000000000004</v>
      </c>
      <c r="H15" s="2">
        <v>4.3499999999999996</v>
      </c>
      <c r="I15" s="2">
        <v>4.13</v>
      </c>
      <c r="J15" s="2">
        <v>4.3499999999999996</v>
      </c>
      <c r="K15" s="2">
        <v>4.16</v>
      </c>
      <c r="L15" s="2">
        <v>4.22</v>
      </c>
      <c r="M15" s="2">
        <v>4</v>
      </c>
      <c r="N15" s="2">
        <v>4.41</v>
      </c>
      <c r="O15" s="2">
        <v>4.21</v>
      </c>
      <c r="P15" s="2">
        <v>4.42</v>
      </c>
      <c r="Q15" s="2">
        <v>4.3499999999999996</v>
      </c>
      <c r="R15" s="2">
        <v>4.13</v>
      </c>
      <c r="S15" s="2">
        <v>4.26</v>
      </c>
      <c r="T15" s="2">
        <v>4.32</v>
      </c>
      <c r="U15" s="2">
        <v>4.2300000000000004</v>
      </c>
      <c r="V15" s="7" t="s">
        <v>53</v>
      </c>
      <c r="W15" s="2">
        <v>3.01</v>
      </c>
      <c r="X15" s="2">
        <v>2.84</v>
      </c>
      <c r="Y15" s="2">
        <v>3</v>
      </c>
      <c r="Z15" s="2">
        <v>2.86</v>
      </c>
      <c r="AA15" s="2">
        <v>2.89</v>
      </c>
      <c r="AB15" s="2">
        <v>2.89</v>
      </c>
      <c r="AC15" s="2">
        <v>2.92</v>
      </c>
      <c r="AD15" s="2">
        <v>2.91</v>
      </c>
      <c r="AE15" s="2">
        <v>2.92</v>
      </c>
      <c r="AF15" s="8">
        <v>2.8</v>
      </c>
      <c r="AG15" s="7" t="s">
        <v>53</v>
      </c>
      <c r="AH15" s="2">
        <v>3.58</v>
      </c>
      <c r="AI15" s="38">
        <v>3.56</v>
      </c>
      <c r="AJ15" s="2">
        <v>3.58</v>
      </c>
      <c r="AK15" s="8">
        <v>3.5</v>
      </c>
      <c r="AL15" s="53" t="s">
        <v>53</v>
      </c>
      <c r="AM15" s="2">
        <v>3.02</v>
      </c>
      <c r="AN15" s="2">
        <v>3.07</v>
      </c>
      <c r="AO15" s="2">
        <v>3.07</v>
      </c>
      <c r="AP15" s="2">
        <v>3.07</v>
      </c>
      <c r="AQ15" s="2">
        <v>3.22</v>
      </c>
      <c r="AR15" s="38">
        <v>3.24</v>
      </c>
      <c r="AS15" s="2">
        <v>3.46</v>
      </c>
      <c r="AT15" s="2">
        <v>3.34</v>
      </c>
      <c r="AU15" s="2">
        <v>3.08</v>
      </c>
      <c r="AV15" s="38">
        <v>3.16</v>
      </c>
      <c r="AW15" s="2">
        <v>4.08</v>
      </c>
      <c r="AX15" s="8">
        <v>4.03</v>
      </c>
      <c r="AY15" s="53" t="s">
        <v>53</v>
      </c>
      <c r="AZ15" s="8">
        <v>4.3499999999999996</v>
      </c>
      <c r="BT15" s="1"/>
    </row>
    <row r="16" spans="1:72" x14ac:dyDescent="0.25">
      <c r="A16" s="7" t="s">
        <v>54</v>
      </c>
      <c r="B16" s="44">
        <v>0.01</v>
      </c>
      <c r="C16" s="2">
        <v>2.13</v>
      </c>
      <c r="D16" s="2">
        <v>2.36</v>
      </c>
      <c r="E16" s="2">
        <v>1.97</v>
      </c>
      <c r="F16" s="2">
        <v>2.0699999999999998</v>
      </c>
      <c r="G16" s="2">
        <v>2.2400000000000002</v>
      </c>
      <c r="H16" s="2">
        <v>2.0099999999999998</v>
      </c>
      <c r="I16" s="2">
        <v>1.85</v>
      </c>
      <c r="J16" s="2">
        <v>2.14</v>
      </c>
      <c r="K16" s="2">
        <v>1.95</v>
      </c>
      <c r="L16" s="2">
        <v>2.0499999999999998</v>
      </c>
      <c r="M16" s="2">
        <v>1.96</v>
      </c>
      <c r="N16" s="2">
        <v>2.13</v>
      </c>
      <c r="O16" s="2">
        <v>2.0299999999999998</v>
      </c>
      <c r="P16" s="2">
        <v>1.98</v>
      </c>
      <c r="Q16" s="2">
        <v>1.96</v>
      </c>
      <c r="R16" s="2">
        <v>2.02</v>
      </c>
      <c r="S16" s="2">
        <v>2</v>
      </c>
      <c r="T16" s="2">
        <v>1.73</v>
      </c>
      <c r="U16" s="2">
        <v>1.96</v>
      </c>
      <c r="V16" s="7" t="s">
        <v>54</v>
      </c>
      <c r="W16" s="2">
        <v>0.37</v>
      </c>
      <c r="X16" s="2">
        <v>0.17</v>
      </c>
      <c r="Y16" s="2">
        <v>0.23</v>
      </c>
      <c r="Z16" s="2">
        <v>0.31</v>
      </c>
      <c r="AA16" s="2">
        <v>0.22</v>
      </c>
      <c r="AB16" s="2">
        <v>0.2</v>
      </c>
      <c r="AC16" s="2">
        <v>0.24</v>
      </c>
      <c r="AD16" s="2">
        <v>0.3</v>
      </c>
      <c r="AE16" s="2">
        <v>0.2</v>
      </c>
      <c r="AF16" s="8">
        <v>0.17</v>
      </c>
      <c r="AG16" s="7" t="s">
        <v>54</v>
      </c>
      <c r="AH16" s="2">
        <v>0.8</v>
      </c>
      <c r="AI16" s="38">
        <v>0.83</v>
      </c>
      <c r="AJ16" s="2">
        <v>0.67</v>
      </c>
      <c r="AK16" s="8">
        <v>0.68</v>
      </c>
      <c r="AL16" s="53" t="s">
        <v>54</v>
      </c>
      <c r="AM16" s="2">
        <v>1.53</v>
      </c>
      <c r="AN16" s="2">
        <v>1.47</v>
      </c>
      <c r="AO16" s="2">
        <v>1.56</v>
      </c>
      <c r="AP16" s="2">
        <v>1.54</v>
      </c>
      <c r="AQ16" s="2">
        <v>3.05</v>
      </c>
      <c r="AR16" s="38">
        <v>2.21</v>
      </c>
      <c r="AS16" s="2">
        <v>2.71</v>
      </c>
      <c r="AT16" s="2">
        <v>2.13</v>
      </c>
      <c r="AU16" s="2">
        <v>2.17</v>
      </c>
      <c r="AV16" s="38">
        <v>2.2999999999999998</v>
      </c>
      <c r="AW16" s="2">
        <v>4.0599999999999996</v>
      </c>
      <c r="AX16" s="8">
        <v>3.79</v>
      </c>
      <c r="AY16" s="53" t="s">
        <v>54</v>
      </c>
      <c r="AZ16" s="8">
        <v>9.2200000000000006</v>
      </c>
      <c r="BT16" s="1"/>
    </row>
    <row r="17" spans="1:72" s="11" customFormat="1" ht="12.75" x14ac:dyDescent="0.25">
      <c r="A17" s="9" t="s">
        <v>55</v>
      </c>
      <c r="B17" s="44">
        <v>1E-3</v>
      </c>
      <c r="C17" s="3">
        <v>1.6739999999999999</v>
      </c>
      <c r="D17" s="3">
        <v>1.746</v>
      </c>
      <c r="E17" s="3">
        <v>1.587</v>
      </c>
      <c r="F17" s="3">
        <v>1.6220000000000001</v>
      </c>
      <c r="G17" s="3">
        <v>1.7290000000000001</v>
      </c>
      <c r="H17" s="3">
        <v>1.637</v>
      </c>
      <c r="I17" s="3">
        <v>1.5980000000000001</v>
      </c>
      <c r="J17" s="3">
        <v>1.702</v>
      </c>
      <c r="K17" s="3">
        <v>1.6619999999999999</v>
      </c>
      <c r="L17" s="3">
        <v>1.6379999999999999</v>
      </c>
      <c r="M17" s="3">
        <v>1.617</v>
      </c>
      <c r="N17" s="3">
        <v>1.627</v>
      </c>
      <c r="O17" s="3">
        <v>1.6319999999999999</v>
      </c>
      <c r="P17" s="3">
        <v>1.6080000000000001</v>
      </c>
      <c r="Q17" s="3">
        <v>1.6080000000000001</v>
      </c>
      <c r="R17" s="3">
        <v>1.579</v>
      </c>
      <c r="S17" s="3">
        <v>1.619</v>
      </c>
      <c r="T17" s="3">
        <v>1.3580000000000001</v>
      </c>
      <c r="U17" s="3">
        <v>1.581</v>
      </c>
      <c r="V17" s="9" t="s">
        <v>55</v>
      </c>
      <c r="W17" s="3">
        <v>1.7250000000000001</v>
      </c>
      <c r="X17" s="3">
        <v>1.617</v>
      </c>
      <c r="Y17" s="3">
        <v>1.671</v>
      </c>
      <c r="Z17" s="3">
        <v>1.698</v>
      </c>
      <c r="AA17" s="3">
        <v>1.7</v>
      </c>
      <c r="AB17" s="3">
        <v>1.649</v>
      </c>
      <c r="AC17" s="3">
        <v>1.79</v>
      </c>
      <c r="AD17" s="3">
        <v>1.7390000000000001</v>
      </c>
      <c r="AE17" s="3">
        <v>1.6759999999999999</v>
      </c>
      <c r="AF17" s="10">
        <v>1.5569999999999999</v>
      </c>
      <c r="AG17" s="9" t="s">
        <v>55</v>
      </c>
      <c r="AH17" s="3">
        <v>1.647</v>
      </c>
      <c r="AI17" s="39">
        <v>2.052</v>
      </c>
      <c r="AJ17" s="3">
        <v>1.859</v>
      </c>
      <c r="AK17" s="10">
        <v>1.8520000000000001</v>
      </c>
      <c r="AL17" s="54" t="s">
        <v>55</v>
      </c>
      <c r="AM17" s="3">
        <v>0.76100000000000001</v>
      </c>
      <c r="AN17" s="3">
        <v>0.753</v>
      </c>
      <c r="AO17" s="3">
        <v>0.77</v>
      </c>
      <c r="AP17" s="3">
        <v>0.77400000000000002</v>
      </c>
      <c r="AQ17" s="3">
        <v>0.59199999999999997</v>
      </c>
      <c r="AR17" s="39">
        <v>0.41699999999999998</v>
      </c>
      <c r="AS17" s="3">
        <v>0.498</v>
      </c>
      <c r="AT17" s="3">
        <v>0.48899999999999999</v>
      </c>
      <c r="AU17" s="3">
        <v>0.48299999999999998</v>
      </c>
      <c r="AV17" s="39">
        <v>0.58699999999999997</v>
      </c>
      <c r="AW17" s="3">
        <v>0.63700000000000001</v>
      </c>
      <c r="AX17" s="10">
        <v>0.61699999999999999</v>
      </c>
      <c r="AY17" s="54" t="s">
        <v>55</v>
      </c>
      <c r="AZ17" s="10">
        <v>0.39700000000000002</v>
      </c>
    </row>
    <row r="18" spans="1:72" x14ac:dyDescent="0.25">
      <c r="A18" s="7" t="s">
        <v>56</v>
      </c>
      <c r="B18" s="44">
        <v>0.01</v>
      </c>
      <c r="C18" s="2">
        <v>0.75</v>
      </c>
      <c r="D18" s="2">
        <v>0.78</v>
      </c>
      <c r="E18" s="2">
        <v>0.71</v>
      </c>
      <c r="F18" s="2">
        <v>0.71</v>
      </c>
      <c r="G18" s="2">
        <v>0.81</v>
      </c>
      <c r="H18" s="2">
        <v>0.83</v>
      </c>
      <c r="I18" s="2">
        <v>0.66</v>
      </c>
      <c r="J18" s="2">
        <v>0.75</v>
      </c>
      <c r="K18" s="2">
        <v>0.72</v>
      </c>
      <c r="L18" s="2">
        <v>0.74</v>
      </c>
      <c r="M18" s="2">
        <v>0.73</v>
      </c>
      <c r="N18" s="2">
        <v>0.81</v>
      </c>
      <c r="O18" s="2">
        <v>0.73</v>
      </c>
      <c r="P18" s="2">
        <v>0.74</v>
      </c>
      <c r="Q18" s="2">
        <v>0.76</v>
      </c>
      <c r="R18" s="2">
        <v>0.75</v>
      </c>
      <c r="S18" s="2">
        <v>0.74</v>
      </c>
      <c r="T18" s="2">
        <v>0.64</v>
      </c>
      <c r="U18" s="2">
        <v>0.71</v>
      </c>
      <c r="V18" s="7" t="s">
        <v>56</v>
      </c>
      <c r="W18" s="2">
        <v>0.28000000000000003</v>
      </c>
      <c r="X18" s="2">
        <v>0.21</v>
      </c>
      <c r="Y18" s="2">
        <v>0.24</v>
      </c>
      <c r="Z18" s="2">
        <v>0.22</v>
      </c>
      <c r="AA18" s="2">
        <v>0.27</v>
      </c>
      <c r="AB18" s="2">
        <v>0.22</v>
      </c>
      <c r="AC18" s="2">
        <v>0.22</v>
      </c>
      <c r="AD18" s="2">
        <v>0.25</v>
      </c>
      <c r="AE18" s="2">
        <v>0.2</v>
      </c>
      <c r="AF18" s="8">
        <v>0.23</v>
      </c>
      <c r="AG18" s="7" t="s">
        <v>56</v>
      </c>
      <c r="AH18" s="2">
        <v>0.43</v>
      </c>
      <c r="AI18" s="38">
        <v>0.6</v>
      </c>
      <c r="AJ18" s="2">
        <v>0.47</v>
      </c>
      <c r="AK18" s="8">
        <v>0.46</v>
      </c>
      <c r="AL18" s="53" t="s">
        <v>56</v>
      </c>
      <c r="AM18" s="2">
        <v>0.17</v>
      </c>
      <c r="AN18" s="2">
        <v>0.21</v>
      </c>
      <c r="AO18" s="2">
        <v>0.15</v>
      </c>
      <c r="AP18" s="2">
        <v>0.14000000000000001</v>
      </c>
      <c r="AQ18" s="2">
        <v>0.2</v>
      </c>
      <c r="AR18" s="38">
        <v>0.15</v>
      </c>
      <c r="AS18" s="2">
        <v>0.15</v>
      </c>
      <c r="AT18" s="2">
        <v>0.14000000000000001</v>
      </c>
      <c r="AU18" s="2">
        <v>0.36</v>
      </c>
      <c r="AV18" s="38">
        <v>0.14000000000000001</v>
      </c>
      <c r="AW18" s="2">
        <v>0.24</v>
      </c>
      <c r="AX18" s="8">
        <v>0.52</v>
      </c>
      <c r="AY18" s="53" t="s">
        <v>56</v>
      </c>
      <c r="AZ18" s="8">
        <v>0.17</v>
      </c>
      <c r="BT18" s="1"/>
    </row>
    <row r="19" spans="1:72" x14ac:dyDescent="0.25">
      <c r="A19" s="7" t="s">
        <v>110</v>
      </c>
      <c r="B19" s="45"/>
      <c r="C19" s="2">
        <v>-0.08</v>
      </c>
      <c r="D19" s="2">
        <v>-0.14000000000000001</v>
      </c>
      <c r="E19" s="2">
        <v>-0.1</v>
      </c>
      <c r="F19" s="2">
        <v>0.05</v>
      </c>
      <c r="G19" s="2">
        <v>-0.11</v>
      </c>
      <c r="H19" s="2">
        <v>-0.06</v>
      </c>
      <c r="I19" s="2">
        <v>-0.02</v>
      </c>
      <c r="J19" s="2">
        <v>-0.02</v>
      </c>
      <c r="K19" s="2">
        <v>-0.04</v>
      </c>
      <c r="L19" s="2">
        <v>0.22</v>
      </c>
      <c r="M19" s="2">
        <v>0.39</v>
      </c>
      <c r="N19" s="2">
        <v>0.12</v>
      </c>
      <c r="O19" s="2">
        <v>0.31</v>
      </c>
      <c r="P19" s="2">
        <v>0.22</v>
      </c>
      <c r="Q19" s="2">
        <v>0.28000000000000003</v>
      </c>
      <c r="R19" s="2">
        <v>0.19</v>
      </c>
      <c r="S19" s="2">
        <v>0.06</v>
      </c>
      <c r="T19" s="2">
        <v>0.15</v>
      </c>
      <c r="U19" s="2">
        <v>-0.16</v>
      </c>
      <c r="V19" s="7" t="s">
        <v>57</v>
      </c>
      <c r="W19" s="2">
        <v>1.07</v>
      </c>
      <c r="X19" s="2">
        <v>1.1599999999999999</v>
      </c>
      <c r="Y19" s="2">
        <v>0.18</v>
      </c>
      <c r="Z19" s="2">
        <v>0.9</v>
      </c>
      <c r="AA19" s="2">
        <v>0.88</v>
      </c>
      <c r="AB19" s="2">
        <v>0.3</v>
      </c>
      <c r="AC19" s="2">
        <v>0.32</v>
      </c>
      <c r="AD19" s="2">
        <v>1.3</v>
      </c>
      <c r="AE19" s="2">
        <v>0.72</v>
      </c>
      <c r="AF19" s="8">
        <v>0.49</v>
      </c>
      <c r="AG19" s="7" t="s">
        <v>110</v>
      </c>
      <c r="AH19" s="2">
        <v>0.19</v>
      </c>
      <c r="AI19" s="38">
        <v>3.7</v>
      </c>
      <c r="AJ19" s="2">
        <v>0.84</v>
      </c>
      <c r="AK19" s="8">
        <v>0.56000000000000005</v>
      </c>
      <c r="AL19" s="53" t="s">
        <v>57</v>
      </c>
      <c r="AM19" s="2">
        <v>0.64</v>
      </c>
      <c r="AN19" s="2">
        <v>0.28000000000000003</v>
      </c>
      <c r="AO19" s="2">
        <v>-0.04</v>
      </c>
      <c r="AP19" s="2">
        <v>-0.2</v>
      </c>
      <c r="AQ19" s="2">
        <v>1.36</v>
      </c>
      <c r="AR19" s="38">
        <v>0.98</v>
      </c>
      <c r="AS19" s="2">
        <v>1.57</v>
      </c>
      <c r="AT19" s="2">
        <v>1.18</v>
      </c>
      <c r="AU19" s="2">
        <v>2.2000000000000002</v>
      </c>
      <c r="AV19" s="38">
        <v>1.27</v>
      </c>
      <c r="AW19" s="2">
        <v>1.1499999999999999</v>
      </c>
      <c r="AX19" s="8">
        <v>1.29</v>
      </c>
      <c r="AY19" s="53" t="s">
        <v>57</v>
      </c>
      <c r="AZ19" s="8">
        <v>1.4</v>
      </c>
      <c r="BT19" s="1"/>
    </row>
    <row r="20" spans="1:72" x14ac:dyDescent="0.25">
      <c r="A20" s="7" t="s">
        <v>58</v>
      </c>
      <c r="B20" s="45"/>
      <c r="C20" s="2">
        <v>99.49</v>
      </c>
      <c r="D20" s="2">
        <v>100</v>
      </c>
      <c r="E20" s="2">
        <v>99.38</v>
      </c>
      <c r="F20" s="2">
        <v>100.5</v>
      </c>
      <c r="G20" s="2">
        <v>100.1</v>
      </c>
      <c r="H20" s="2">
        <v>100.3</v>
      </c>
      <c r="I20" s="2">
        <v>99.89</v>
      </c>
      <c r="J20" s="2">
        <v>100.1</v>
      </c>
      <c r="K20" s="2">
        <v>98.37</v>
      </c>
      <c r="L20" s="2">
        <v>100</v>
      </c>
      <c r="M20" s="2">
        <v>100.1</v>
      </c>
      <c r="N20" s="2">
        <v>100.5</v>
      </c>
      <c r="O20" s="2">
        <v>98.42</v>
      </c>
      <c r="P20" s="2">
        <v>100.2</v>
      </c>
      <c r="Q20" s="2">
        <v>100.1</v>
      </c>
      <c r="R20" s="2">
        <v>100.4</v>
      </c>
      <c r="S20" s="2">
        <v>100.2</v>
      </c>
      <c r="T20" s="2">
        <v>99.48</v>
      </c>
      <c r="U20" s="2">
        <v>98.98</v>
      </c>
      <c r="V20" s="7" t="s">
        <v>58</v>
      </c>
      <c r="W20" s="2">
        <v>100.7</v>
      </c>
      <c r="X20" s="2">
        <v>100.2</v>
      </c>
      <c r="Y20" s="2">
        <v>100.4</v>
      </c>
      <c r="Z20" s="2">
        <v>100.7</v>
      </c>
      <c r="AA20" s="2">
        <v>100.3</v>
      </c>
      <c r="AB20" s="2">
        <v>100.3</v>
      </c>
      <c r="AC20" s="2">
        <v>100.3</v>
      </c>
      <c r="AD20" s="2">
        <v>100.4</v>
      </c>
      <c r="AE20" s="2">
        <v>99.67</v>
      </c>
      <c r="AF20" s="8">
        <v>99.81</v>
      </c>
      <c r="AG20" s="7" t="s">
        <v>58</v>
      </c>
      <c r="AH20" s="2">
        <v>99.88</v>
      </c>
      <c r="AI20" s="38">
        <v>100.2</v>
      </c>
      <c r="AJ20" s="2">
        <v>100.5</v>
      </c>
      <c r="AK20" s="8">
        <v>98.81</v>
      </c>
      <c r="AL20" s="53" t="s">
        <v>58</v>
      </c>
      <c r="AM20" s="2">
        <v>100.5</v>
      </c>
      <c r="AN20" s="2">
        <v>100.6</v>
      </c>
      <c r="AO20" s="2">
        <v>100.4</v>
      </c>
      <c r="AP20" s="2">
        <v>100.5</v>
      </c>
      <c r="AQ20" s="2">
        <v>100.2</v>
      </c>
      <c r="AR20" s="38">
        <v>98.6</v>
      </c>
      <c r="AS20" s="2">
        <v>100.5</v>
      </c>
      <c r="AT20" s="2">
        <v>100.2</v>
      </c>
      <c r="AU20" s="2">
        <v>100.4</v>
      </c>
      <c r="AV20" s="38">
        <v>100.6</v>
      </c>
      <c r="AW20" s="2">
        <v>100.7</v>
      </c>
      <c r="AX20" s="8">
        <v>100.6</v>
      </c>
      <c r="AY20" s="53" t="s">
        <v>58</v>
      </c>
      <c r="AZ20" s="8">
        <v>99.86</v>
      </c>
      <c r="BT20" s="1"/>
    </row>
    <row r="21" spans="1:72" x14ac:dyDescent="0.25">
      <c r="A21" s="7"/>
      <c r="B21" s="45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7"/>
      <c r="W21" s="2"/>
      <c r="X21" s="2"/>
      <c r="Y21" s="2"/>
      <c r="Z21" s="2"/>
      <c r="AA21" s="2"/>
      <c r="AB21" s="2"/>
      <c r="AC21" s="2"/>
      <c r="AD21" s="2"/>
      <c r="AE21" s="2"/>
      <c r="AF21" s="8"/>
      <c r="AG21" s="7"/>
      <c r="AH21" s="2"/>
      <c r="AI21" s="38"/>
      <c r="AJ21" s="2"/>
      <c r="AK21" s="8"/>
      <c r="AL21" s="30" t="s">
        <v>105</v>
      </c>
      <c r="AM21" s="11">
        <f t="shared" ref="AM21:AX21" si="0">AM16/AM15</f>
        <v>0.50662251655629142</v>
      </c>
      <c r="AN21" s="11">
        <f t="shared" si="0"/>
        <v>0.47882736156351791</v>
      </c>
      <c r="AO21" s="11">
        <f t="shared" si="0"/>
        <v>0.50814332247557004</v>
      </c>
      <c r="AP21" s="11">
        <f t="shared" si="0"/>
        <v>0.50162866449511401</v>
      </c>
      <c r="AQ21" s="11">
        <f t="shared" si="0"/>
        <v>0.94720496894409922</v>
      </c>
      <c r="AR21" s="42">
        <f t="shared" si="0"/>
        <v>0.68209876543209869</v>
      </c>
      <c r="AS21" s="11">
        <f t="shared" si="0"/>
        <v>0.7832369942196532</v>
      </c>
      <c r="AT21" s="11">
        <f t="shared" si="0"/>
        <v>0.63772455089820357</v>
      </c>
      <c r="AU21" s="11">
        <f t="shared" si="0"/>
        <v>0.70454545454545447</v>
      </c>
      <c r="AV21" s="42">
        <f t="shared" si="0"/>
        <v>0.72784810126582267</v>
      </c>
      <c r="AW21" s="11">
        <f t="shared" si="0"/>
        <v>0.99509803921568618</v>
      </c>
      <c r="AX21" s="32">
        <f t="shared" si="0"/>
        <v>0.94044665012406947</v>
      </c>
      <c r="AY21" s="30" t="s">
        <v>105</v>
      </c>
      <c r="AZ21" s="32">
        <f>AZ16/AZ15</f>
        <v>2.1195402298850579</v>
      </c>
      <c r="BT21" s="1"/>
    </row>
    <row r="22" spans="1:72" ht="12" customHeight="1" x14ac:dyDescent="0.25">
      <c r="A22" s="31" t="s">
        <v>111</v>
      </c>
      <c r="B22" s="45"/>
      <c r="V22" s="31" t="s">
        <v>111</v>
      </c>
      <c r="AF22" s="33"/>
      <c r="AG22" s="31" t="s">
        <v>111</v>
      </c>
      <c r="AI22" s="40"/>
      <c r="AK22" s="33"/>
      <c r="AL22" s="1" t="s">
        <v>111</v>
      </c>
      <c r="AX22" s="33"/>
      <c r="AY22" s="30" t="s">
        <v>111</v>
      </c>
      <c r="AZ22" s="33"/>
    </row>
    <row r="23" spans="1:72" x14ac:dyDescent="0.25">
      <c r="A23" s="7" t="s">
        <v>59</v>
      </c>
      <c r="B23" s="44">
        <v>1</v>
      </c>
      <c r="C23" s="2">
        <v>16</v>
      </c>
      <c r="D23" s="2">
        <v>16</v>
      </c>
      <c r="E23" s="2">
        <v>15</v>
      </c>
      <c r="F23" s="2">
        <v>16</v>
      </c>
      <c r="G23" s="2">
        <v>16</v>
      </c>
      <c r="H23" s="2">
        <v>15</v>
      </c>
      <c r="I23" s="2">
        <v>15</v>
      </c>
      <c r="J23" s="2">
        <v>16</v>
      </c>
      <c r="K23" s="2">
        <v>15</v>
      </c>
      <c r="L23" s="2">
        <v>15</v>
      </c>
      <c r="M23" s="2">
        <v>16</v>
      </c>
      <c r="N23" s="2">
        <v>15</v>
      </c>
      <c r="O23" s="2">
        <v>15</v>
      </c>
      <c r="P23" s="2">
        <v>15</v>
      </c>
      <c r="Q23" s="2">
        <v>15</v>
      </c>
      <c r="R23" s="2">
        <v>15</v>
      </c>
      <c r="S23" s="2">
        <v>15</v>
      </c>
      <c r="T23" s="2">
        <v>13</v>
      </c>
      <c r="U23" s="2">
        <v>15</v>
      </c>
      <c r="V23" s="7" t="s">
        <v>59</v>
      </c>
      <c r="W23" s="2">
        <v>22</v>
      </c>
      <c r="X23" s="2">
        <v>21</v>
      </c>
      <c r="Y23" s="2">
        <v>21</v>
      </c>
      <c r="Z23" s="2">
        <v>22</v>
      </c>
      <c r="AA23" s="2">
        <v>22</v>
      </c>
      <c r="AB23" s="2">
        <v>21</v>
      </c>
      <c r="AC23" s="2">
        <v>22</v>
      </c>
      <c r="AD23" s="2">
        <v>22</v>
      </c>
      <c r="AE23" s="2">
        <v>22</v>
      </c>
      <c r="AF23" s="8">
        <v>21</v>
      </c>
      <c r="AG23" s="7" t="s">
        <v>59</v>
      </c>
      <c r="AH23" s="2">
        <v>24</v>
      </c>
      <c r="AI23" s="38">
        <v>21</v>
      </c>
      <c r="AJ23" s="2">
        <v>19</v>
      </c>
      <c r="AK23" s="8">
        <v>19</v>
      </c>
      <c r="AL23" s="53" t="s">
        <v>59</v>
      </c>
      <c r="AM23" s="2">
        <v>29</v>
      </c>
      <c r="AN23" s="2">
        <v>28</v>
      </c>
      <c r="AO23" s="2">
        <v>27</v>
      </c>
      <c r="AP23" s="2">
        <v>29</v>
      </c>
      <c r="AQ23" s="2">
        <v>15</v>
      </c>
      <c r="AR23" s="38">
        <v>20</v>
      </c>
      <c r="AS23" s="2">
        <v>14</v>
      </c>
      <c r="AT23" s="2">
        <v>12</v>
      </c>
      <c r="AU23" s="2">
        <v>14</v>
      </c>
      <c r="AV23" s="38">
        <v>14</v>
      </c>
      <c r="AW23" s="2">
        <v>14</v>
      </c>
      <c r="AX23" s="8">
        <v>14</v>
      </c>
      <c r="AY23" s="53" t="s">
        <v>59</v>
      </c>
      <c r="AZ23" s="8" t="s">
        <v>60</v>
      </c>
      <c r="BT23" s="1"/>
    </row>
    <row r="24" spans="1:72" x14ac:dyDescent="0.25">
      <c r="A24" s="7" t="s">
        <v>61</v>
      </c>
      <c r="B24" s="44">
        <v>5</v>
      </c>
      <c r="C24" s="2">
        <v>235</v>
      </c>
      <c r="D24" s="2">
        <v>233</v>
      </c>
      <c r="E24" s="2">
        <v>226</v>
      </c>
      <c r="F24" s="2">
        <v>234</v>
      </c>
      <c r="G24" s="2">
        <v>233</v>
      </c>
      <c r="H24" s="2">
        <v>234</v>
      </c>
      <c r="I24" s="2">
        <v>223</v>
      </c>
      <c r="J24" s="2">
        <v>220</v>
      </c>
      <c r="K24" s="2">
        <v>234</v>
      </c>
      <c r="L24" s="2">
        <v>227</v>
      </c>
      <c r="M24" s="2">
        <v>226</v>
      </c>
      <c r="N24" s="2">
        <v>220</v>
      </c>
      <c r="O24" s="2">
        <v>220</v>
      </c>
      <c r="P24" s="2">
        <v>220</v>
      </c>
      <c r="Q24" s="2">
        <v>223</v>
      </c>
      <c r="R24" s="2">
        <v>224</v>
      </c>
      <c r="S24" s="2">
        <v>216</v>
      </c>
      <c r="T24" s="2">
        <v>188</v>
      </c>
      <c r="U24" s="2">
        <v>224</v>
      </c>
      <c r="V24" s="7" t="s">
        <v>61</v>
      </c>
      <c r="W24" s="2">
        <v>158</v>
      </c>
      <c r="X24" s="2">
        <v>150</v>
      </c>
      <c r="Y24" s="2">
        <v>157</v>
      </c>
      <c r="Z24" s="2">
        <v>158</v>
      </c>
      <c r="AA24" s="2">
        <v>174</v>
      </c>
      <c r="AB24" s="2">
        <v>163</v>
      </c>
      <c r="AC24" s="2">
        <v>163</v>
      </c>
      <c r="AD24" s="2">
        <v>155</v>
      </c>
      <c r="AE24" s="2">
        <v>157</v>
      </c>
      <c r="AF24" s="8">
        <v>158</v>
      </c>
      <c r="AG24" s="7" t="s">
        <v>61</v>
      </c>
      <c r="AH24" s="2">
        <v>213</v>
      </c>
      <c r="AI24" s="38">
        <v>209</v>
      </c>
      <c r="AJ24" s="2">
        <v>166</v>
      </c>
      <c r="AK24" s="8">
        <v>166</v>
      </c>
      <c r="AL24" s="53" t="s">
        <v>61</v>
      </c>
      <c r="AM24" s="2">
        <v>240</v>
      </c>
      <c r="AN24" s="2">
        <v>256</v>
      </c>
      <c r="AO24" s="2">
        <v>244</v>
      </c>
      <c r="AP24" s="2">
        <v>244</v>
      </c>
      <c r="AQ24" s="2">
        <v>106</v>
      </c>
      <c r="AR24" s="38">
        <v>133</v>
      </c>
      <c r="AS24" s="2">
        <v>126</v>
      </c>
      <c r="AT24" s="2">
        <v>121</v>
      </c>
      <c r="AU24" s="2">
        <v>122</v>
      </c>
      <c r="AV24" s="38">
        <v>141</v>
      </c>
      <c r="AW24" s="2">
        <v>45</v>
      </c>
      <c r="AX24" s="8">
        <v>44</v>
      </c>
      <c r="AY24" s="53" t="s">
        <v>61</v>
      </c>
      <c r="AZ24" s="8">
        <v>118</v>
      </c>
      <c r="BT24" s="1"/>
    </row>
    <row r="25" spans="1:72" x14ac:dyDescent="0.25">
      <c r="A25" s="7" t="s">
        <v>62</v>
      </c>
      <c r="B25" s="44">
        <v>20</v>
      </c>
      <c r="C25" s="2" t="s">
        <v>63</v>
      </c>
      <c r="D25" s="2" t="s">
        <v>63</v>
      </c>
      <c r="E25" s="2" t="s">
        <v>63</v>
      </c>
      <c r="F25" s="2" t="s">
        <v>63</v>
      </c>
      <c r="G25" s="2" t="s">
        <v>63</v>
      </c>
      <c r="H25" s="2" t="s">
        <v>63</v>
      </c>
      <c r="I25" s="2" t="s">
        <v>63</v>
      </c>
      <c r="J25" s="2" t="s">
        <v>63</v>
      </c>
      <c r="K25" s="2" t="s">
        <v>63</v>
      </c>
      <c r="L25" s="2" t="s">
        <v>63</v>
      </c>
      <c r="M25" s="2" t="s">
        <v>63</v>
      </c>
      <c r="N25" s="2" t="s">
        <v>63</v>
      </c>
      <c r="O25" s="2" t="s">
        <v>63</v>
      </c>
      <c r="P25" s="2" t="s">
        <v>63</v>
      </c>
      <c r="Q25" s="2" t="s">
        <v>63</v>
      </c>
      <c r="R25" s="2" t="s">
        <v>63</v>
      </c>
      <c r="S25" s="2" t="s">
        <v>63</v>
      </c>
      <c r="T25" s="2">
        <v>120</v>
      </c>
      <c r="U25" s="2" t="s">
        <v>63</v>
      </c>
      <c r="V25" s="7" t="s">
        <v>62</v>
      </c>
      <c r="W25" s="2">
        <v>270</v>
      </c>
      <c r="X25" s="2">
        <v>300</v>
      </c>
      <c r="Y25" s="2">
        <v>270</v>
      </c>
      <c r="Z25" s="2">
        <v>280</v>
      </c>
      <c r="AA25" s="2">
        <v>260</v>
      </c>
      <c r="AB25" s="2">
        <v>290</v>
      </c>
      <c r="AC25" s="2">
        <v>260</v>
      </c>
      <c r="AD25" s="2">
        <v>280</v>
      </c>
      <c r="AE25" s="2">
        <v>270</v>
      </c>
      <c r="AF25" s="8">
        <v>280</v>
      </c>
      <c r="AG25" s="7" t="s">
        <v>62</v>
      </c>
      <c r="AH25" s="2">
        <v>300</v>
      </c>
      <c r="AI25" s="38">
        <v>150</v>
      </c>
      <c r="AJ25" s="2">
        <v>100</v>
      </c>
      <c r="AK25" s="8">
        <v>130</v>
      </c>
      <c r="AL25" s="53" t="s">
        <v>62</v>
      </c>
      <c r="AM25" s="2">
        <v>30</v>
      </c>
      <c r="AN25" s="2">
        <v>20</v>
      </c>
      <c r="AO25" s="2">
        <v>20</v>
      </c>
      <c r="AP25" s="2">
        <v>20</v>
      </c>
      <c r="AQ25" s="2">
        <v>60</v>
      </c>
      <c r="AR25" s="38">
        <v>90</v>
      </c>
      <c r="AS25" s="2" t="s">
        <v>63</v>
      </c>
      <c r="AT25" s="2" t="s">
        <v>63</v>
      </c>
      <c r="AU25" s="2">
        <v>20</v>
      </c>
      <c r="AV25" s="38" t="s">
        <v>63</v>
      </c>
      <c r="AW25" s="2" t="s">
        <v>63</v>
      </c>
      <c r="AX25" s="8" t="s">
        <v>63</v>
      </c>
      <c r="AY25" s="53" t="s">
        <v>62</v>
      </c>
      <c r="AZ25" s="8" t="s">
        <v>63</v>
      </c>
      <c r="BT25" s="1"/>
    </row>
    <row r="26" spans="1:72" x14ac:dyDescent="0.25">
      <c r="A26" s="7" t="s">
        <v>64</v>
      </c>
      <c r="B26" s="44">
        <v>1</v>
      </c>
      <c r="C26" s="2">
        <v>26</v>
      </c>
      <c r="D26" s="2">
        <v>26</v>
      </c>
      <c r="E26" s="2">
        <v>24</v>
      </c>
      <c r="F26" s="2">
        <v>26</v>
      </c>
      <c r="G26" s="2">
        <v>24</v>
      </c>
      <c r="H26" s="2">
        <v>24</v>
      </c>
      <c r="I26" s="2">
        <v>24</v>
      </c>
      <c r="J26" s="2">
        <v>24</v>
      </c>
      <c r="K26" s="2">
        <v>26</v>
      </c>
      <c r="L26" s="2">
        <v>25</v>
      </c>
      <c r="M26" s="2">
        <v>25</v>
      </c>
      <c r="N26" s="2">
        <v>23</v>
      </c>
      <c r="O26" s="2">
        <v>25</v>
      </c>
      <c r="P26" s="2">
        <v>24</v>
      </c>
      <c r="Q26" s="2">
        <v>24</v>
      </c>
      <c r="R26" s="2">
        <v>26</v>
      </c>
      <c r="S26" s="2">
        <v>24</v>
      </c>
      <c r="T26" s="2">
        <v>23</v>
      </c>
      <c r="U26" s="2">
        <v>26</v>
      </c>
      <c r="V26" s="7" t="s">
        <v>64</v>
      </c>
      <c r="W26" s="2">
        <v>38</v>
      </c>
      <c r="X26" s="2">
        <v>48</v>
      </c>
      <c r="Y26" s="2">
        <v>42</v>
      </c>
      <c r="Z26" s="2">
        <v>43</v>
      </c>
      <c r="AA26" s="2">
        <v>45</v>
      </c>
      <c r="AB26" s="2">
        <v>44</v>
      </c>
      <c r="AC26" s="2">
        <v>46</v>
      </c>
      <c r="AD26" s="2">
        <v>42</v>
      </c>
      <c r="AE26" s="2">
        <v>41</v>
      </c>
      <c r="AF26" s="8">
        <v>43</v>
      </c>
      <c r="AG26" s="7" t="s">
        <v>64</v>
      </c>
      <c r="AH26" s="2">
        <v>46</v>
      </c>
      <c r="AI26" s="38">
        <v>36</v>
      </c>
      <c r="AJ26" s="2">
        <v>38</v>
      </c>
      <c r="AK26" s="8">
        <v>40</v>
      </c>
      <c r="AL26" s="53" t="s">
        <v>64</v>
      </c>
      <c r="AM26" s="2">
        <v>23</v>
      </c>
      <c r="AN26" s="2">
        <v>24</v>
      </c>
      <c r="AO26" s="2">
        <v>24</v>
      </c>
      <c r="AP26" s="2">
        <v>27</v>
      </c>
      <c r="AQ26" s="2">
        <v>19</v>
      </c>
      <c r="AR26" s="38">
        <v>15</v>
      </c>
      <c r="AS26" s="2">
        <v>12</v>
      </c>
      <c r="AT26" s="2">
        <v>11</v>
      </c>
      <c r="AU26" s="2">
        <v>14</v>
      </c>
      <c r="AV26" s="38">
        <v>13</v>
      </c>
      <c r="AW26" s="2">
        <v>5</v>
      </c>
      <c r="AX26" s="8">
        <v>5</v>
      </c>
      <c r="AY26" s="53" t="s">
        <v>64</v>
      </c>
      <c r="AZ26" s="8">
        <v>3</v>
      </c>
      <c r="BT26" s="1"/>
    </row>
    <row r="27" spans="1:72" x14ac:dyDescent="0.25">
      <c r="A27" s="7" t="s">
        <v>65</v>
      </c>
      <c r="B27" s="44">
        <v>20</v>
      </c>
      <c r="C27" s="2" t="s">
        <v>63</v>
      </c>
      <c r="D27" s="2" t="s">
        <v>63</v>
      </c>
      <c r="E27" s="2" t="s">
        <v>63</v>
      </c>
      <c r="F27" s="2" t="s">
        <v>63</v>
      </c>
      <c r="G27" s="2" t="s">
        <v>63</v>
      </c>
      <c r="H27" s="2" t="s">
        <v>63</v>
      </c>
      <c r="I27" s="2" t="s">
        <v>63</v>
      </c>
      <c r="J27" s="2" t="s">
        <v>63</v>
      </c>
      <c r="K27" s="2" t="s">
        <v>63</v>
      </c>
      <c r="L27" s="2" t="s">
        <v>63</v>
      </c>
      <c r="M27" s="2" t="s">
        <v>63</v>
      </c>
      <c r="N27" s="2" t="s">
        <v>63</v>
      </c>
      <c r="O27" s="2" t="s">
        <v>63</v>
      </c>
      <c r="P27" s="2" t="s">
        <v>63</v>
      </c>
      <c r="Q27" s="2" t="s">
        <v>63</v>
      </c>
      <c r="R27" s="2" t="s">
        <v>63</v>
      </c>
      <c r="S27" s="2" t="s">
        <v>63</v>
      </c>
      <c r="T27" s="2">
        <v>70</v>
      </c>
      <c r="U27" s="2" t="s">
        <v>63</v>
      </c>
      <c r="V27" s="7" t="s">
        <v>65</v>
      </c>
      <c r="W27" s="2">
        <v>170</v>
      </c>
      <c r="X27" s="2">
        <v>210</v>
      </c>
      <c r="Y27" s="2">
        <v>170</v>
      </c>
      <c r="Z27" s="2">
        <v>180</v>
      </c>
      <c r="AA27" s="2">
        <v>200</v>
      </c>
      <c r="AB27" s="2">
        <v>200</v>
      </c>
      <c r="AC27" s="2">
        <v>200</v>
      </c>
      <c r="AD27" s="2">
        <v>170</v>
      </c>
      <c r="AE27" s="2">
        <v>160</v>
      </c>
      <c r="AF27" s="8">
        <v>210</v>
      </c>
      <c r="AG27" s="7" t="s">
        <v>65</v>
      </c>
      <c r="AH27" s="2">
        <v>150</v>
      </c>
      <c r="AI27" s="38">
        <v>60</v>
      </c>
      <c r="AJ27" s="2">
        <v>100</v>
      </c>
      <c r="AK27" s="8">
        <v>100</v>
      </c>
      <c r="AL27" s="53" t="s">
        <v>65</v>
      </c>
      <c r="AM27" s="2" t="s">
        <v>63</v>
      </c>
      <c r="AN27" s="2" t="s">
        <v>63</v>
      </c>
      <c r="AO27" s="2" t="s">
        <v>63</v>
      </c>
      <c r="AP27" s="2" t="s">
        <v>63</v>
      </c>
      <c r="AQ27" s="2">
        <v>20</v>
      </c>
      <c r="AR27" s="38" t="s">
        <v>63</v>
      </c>
      <c r="AS27" s="2" t="s">
        <v>63</v>
      </c>
      <c r="AT27" s="2" t="s">
        <v>63</v>
      </c>
      <c r="AU27" s="2" t="s">
        <v>63</v>
      </c>
      <c r="AV27" s="38" t="s">
        <v>63</v>
      </c>
      <c r="AW27" s="2" t="s">
        <v>63</v>
      </c>
      <c r="AX27" s="8" t="s">
        <v>63</v>
      </c>
      <c r="AY27" s="53" t="s">
        <v>65</v>
      </c>
      <c r="AZ27" s="8" t="s">
        <v>63</v>
      </c>
      <c r="BT27" s="1"/>
    </row>
    <row r="28" spans="1:72" x14ac:dyDescent="0.25">
      <c r="A28" s="7" t="s">
        <v>66</v>
      </c>
      <c r="B28" s="44">
        <v>2</v>
      </c>
      <c r="C28" s="2">
        <v>46</v>
      </c>
      <c r="D28" s="2">
        <v>47</v>
      </c>
      <c r="E28" s="2">
        <v>41</v>
      </c>
      <c r="F28" s="2">
        <v>38</v>
      </c>
      <c r="G28" s="2">
        <v>45</v>
      </c>
      <c r="H28" s="2">
        <v>41</v>
      </c>
      <c r="I28" s="2">
        <v>34</v>
      </c>
      <c r="J28" s="2">
        <v>47</v>
      </c>
      <c r="K28" s="2">
        <v>43</v>
      </c>
      <c r="L28" s="2">
        <v>40</v>
      </c>
      <c r="M28" s="2">
        <v>36</v>
      </c>
      <c r="N28" s="2">
        <v>41</v>
      </c>
      <c r="O28" s="2">
        <v>43</v>
      </c>
      <c r="P28" s="2">
        <v>43</v>
      </c>
      <c r="Q28" s="2">
        <v>42</v>
      </c>
      <c r="R28" s="2">
        <v>43</v>
      </c>
      <c r="S28" s="2">
        <v>41</v>
      </c>
      <c r="T28" s="2">
        <v>33</v>
      </c>
      <c r="U28" s="2">
        <v>44</v>
      </c>
      <c r="V28" s="7" t="s">
        <v>66</v>
      </c>
      <c r="W28" s="2">
        <v>7</v>
      </c>
      <c r="X28" s="2">
        <v>3</v>
      </c>
      <c r="Y28" s="2">
        <v>4</v>
      </c>
      <c r="Z28" s="2">
        <v>6</v>
      </c>
      <c r="AA28" s="2">
        <v>5</v>
      </c>
      <c r="AB28" s="2">
        <v>5</v>
      </c>
      <c r="AC28" s="2">
        <v>5</v>
      </c>
      <c r="AD28" s="2">
        <v>5</v>
      </c>
      <c r="AE28" s="2">
        <v>3</v>
      </c>
      <c r="AF28" s="8">
        <v>2</v>
      </c>
      <c r="AG28" s="7" t="s">
        <v>66</v>
      </c>
      <c r="AH28" s="2">
        <v>14</v>
      </c>
      <c r="AI28" s="38">
        <v>17</v>
      </c>
      <c r="AJ28" s="2">
        <v>15</v>
      </c>
      <c r="AK28" s="8">
        <v>14</v>
      </c>
      <c r="AL28" s="53" t="s">
        <v>66</v>
      </c>
      <c r="AM28" s="2">
        <v>29</v>
      </c>
      <c r="AN28" s="2">
        <v>25</v>
      </c>
      <c r="AO28" s="2">
        <v>29</v>
      </c>
      <c r="AP28" s="2">
        <v>28</v>
      </c>
      <c r="AQ28" s="2">
        <v>111</v>
      </c>
      <c r="AR28" s="38">
        <v>75</v>
      </c>
      <c r="AS28" s="2">
        <v>75</v>
      </c>
      <c r="AT28" s="2">
        <v>76</v>
      </c>
      <c r="AU28" s="2">
        <v>75</v>
      </c>
      <c r="AV28" s="38">
        <v>81</v>
      </c>
      <c r="AW28" s="2">
        <v>134</v>
      </c>
      <c r="AX28" s="8">
        <v>134</v>
      </c>
      <c r="AY28" s="53" t="s">
        <v>66</v>
      </c>
      <c r="AZ28" s="8">
        <v>335</v>
      </c>
      <c r="BT28" s="1"/>
    </row>
    <row r="29" spans="1:72" x14ac:dyDescent="0.25">
      <c r="A29" s="7" t="s">
        <v>67</v>
      </c>
      <c r="B29" s="44">
        <v>2</v>
      </c>
      <c r="C29" s="2">
        <v>1198</v>
      </c>
      <c r="D29" s="2">
        <v>1191</v>
      </c>
      <c r="E29" s="2">
        <v>1311</v>
      </c>
      <c r="F29" s="2">
        <v>1299</v>
      </c>
      <c r="G29" s="2">
        <v>1223</v>
      </c>
      <c r="H29" s="2">
        <v>1315</v>
      </c>
      <c r="I29" s="2">
        <v>1386</v>
      </c>
      <c r="J29" s="2">
        <v>1213</v>
      </c>
      <c r="K29" s="2">
        <v>1241</v>
      </c>
      <c r="L29" s="2">
        <v>1306</v>
      </c>
      <c r="M29" s="2">
        <v>1315</v>
      </c>
      <c r="N29" s="2">
        <v>1318</v>
      </c>
      <c r="O29" s="2">
        <v>1246</v>
      </c>
      <c r="P29" s="2">
        <v>1284</v>
      </c>
      <c r="Q29" s="2">
        <v>1311</v>
      </c>
      <c r="R29" s="2">
        <v>1282</v>
      </c>
      <c r="S29" s="2">
        <v>1291</v>
      </c>
      <c r="T29" s="2">
        <v>1433</v>
      </c>
      <c r="U29" s="2">
        <v>1308</v>
      </c>
      <c r="V29" s="7" t="s">
        <v>67</v>
      </c>
      <c r="W29" s="2">
        <v>232</v>
      </c>
      <c r="X29" s="2">
        <v>204</v>
      </c>
      <c r="Y29" s="2">
        <v>215</v>
      </c>
      <c r="Z29" s="2">
        <v>208</v>
      </c>
      <c r="AA29" s="2">
        <v>268</v>
      </c>
      <c r="AB29" s="2">
        <v>204</v>
      </c>
      <c r="AC29" s="2">
        <v>210</v>
      </c>
      <c r="AD29" s="2">
        <v>202</v>
      </c>
      <c r="AE29" s="2">
        <v>208</v>
      </c>
      <c r="AF29" s="8">
        <v>207</v>
      </c>
      <c r="AG29" s="7" t="s">
        <v>67</v>
      </c>
      <c r="AH29" s="2">
        <v>756</v>
      </c>
      <c r="AI29" s="38">
        <v>592</v>
      </c>
      <c r="AJ29" s="2">
        <v>524</v>
      </c>
      <c r="AK29" s="8">
        <v>521</v>
      </c>
      <c r="AL29" s="53" t="s">
        <v>67</v>
      </c>
      <c r="AM29" s="2">
        <v>688</v>
      </c>
      <c r="AN29" s="2">
        <v>701</v>
      </c>
      <c r="AO29" s="2">
        <v>711</v>
      </c>
      <c r="AP29" s="2">
        <v>709</v>
      </c>
      <c r="AQ29" s="2">
        <v>477</v>
      </c>
      <c r="AR29" s="38">
        <v>555</v>
      </c>
      <c r="AS29" s="2">
        <v>669</v>
      </c>
      <c r="AT29" s="2">
        <v>392</v>
      </c>
      <c r="AU29" s="2">
        <v>473</v>
      </c>
      <c r="AV29" s="38">
        <v>380</v>
      </c>
      <c r="AW29" s="2">
        <v>187</v>
      </c>
      <c r="AX29" s="8">
        <v>184</v>
      </c>
      <c r="AY29" s="53" t="s">
        <v>67</v>
      </c>
      <c r="AZ29" s="8">
        <v>1887</v>
      </c>
      <c r="BT29" s="1"/>
    </row>
    <row r="30" spans="1:72" x14ac:dyDescent="0.25">
      <c r="A30" s="7" t="s">
        <v>68</v>
      </c>
      <c r="B30" s="44">
        <v>1</v>
      </c>
      <c r="C30" s="2">
        <v>27</v>
      </c>
      <c r="D30" s="2">
        <v>28</v>
      </c>
      <c r="E30" s="2">
        <v>25</v>
      </c>
      <c r="F30" s="2">
        <v>26</v>
      </c>
      <c r="G30" s="2">
        <v>29</v>
      </c>
      <c r="H30" s="2">
        <v>26</v>
      </c>
      <c r="I30" s="2">
        <v>24</v>
      </c>
      <c r="J30" s="2">
        <v>27</v>
      </c>
      <c r="K30" s="2">
        <v>25</v>
      </c>
      <c r="L30" s="2">
        <v>25</v>
      </c>
      <c r="M30" s="2">
        <v>23</v>
      </c>
      <c r="N30" s="2">
        <v>27</v>
      </c>
      <c r="O30" s="2">
        <v>26</v>
      </c>
      <c r="P30" s="2">
        <v>26</v>
      </c>
      <c r="Q30" s="2">
        <v>26</v>
      </c>
      <c r="R30" s="2">
        <v>26</v>
      </c>
      <c r="S30" s="2">
        <v>26</v>
      </c>
      <c r="T30" s="2">
        <v>21</v>
      </c>
      <c r="U30" s="2">
        <v>25</v>
      </c>
      <c r="V30" s="7" t="s">
        <v>68</v>
      </c>
      <c r="W30" s="2">
        <v>21</v>
      </c>
      <c r="X30" s="2">
        <v>18</v>
      </c>
      <c r="Y30" s="2">
        <v>18</v>
      </c>
      <c r="Z30" s="2">
        <v>17</v>
      </c>
      <c r="AA30" s="2">
        <v>18</v>
      </c>
      <c r="AB30" s="2">
        <v>17</v>
      </c>
      <c r="AC30" s="2">
        <v>22</v>
      </c>
      <c r="AD30" s="2">
        <v>20</v>
      </c>
      <c r="AE30" s="2">
        <v>18</v>
      </c>
      <c r="AF30" s="8">
        <v>16</v>
      </c>
      <c r="AG30" s="7" t="s">
        <v>68</v>
      </c>
      <c r="AH30" s="2">
        <v>19</v>
      </c>
      <c r="AI30" s="38">
        <v>21</v>
      </c>
      <c r="AJ30" s="2">
        <v>21</v>
      </c>
      <c r="AK30" s="8">
        <v>21</v>
      </c>
      <c r="AL30" s="53" t="s">
        <v>68</v>
      </c>
      <c r="AM30" s="2">
        <v>15</v>
      </c>
      <c r="AN30" s="2">
        <v>15</v>
      </c>
      <c r="AO30" s="2">
        <v>15</v>
      </c>
      <c r="AP30" s="2">
        <v>15</v>
      </c>
      <c r="AQ30" s="2">
        <v>17</v>
      </c>
      <c r="AR30" s="38">
        <v>12</v>
      </c>
      <c r="AS30" s="2">
        <v>16</v>
      </c>
      <c r="AT30" s="2">
        <v>17</v>
      </c>
      <c r="AU30" s="2">
        <v>14</v>
      </c>
      <c r="AV30" s="38">
        <v>18</v>
      </c>
      <c r="AW30" s="2">
        <v>34</v>
      </c>
      <c r="AX30" s="8">
        <v>44</v>
      </c>
      <c r="AY30" s="53" t="s">
        <v>68</v>
      </c>
      <c r="AZ30" s="8">
        <v>33</v>
      </c>
      <c r="BT30" s="1"/>
    </row>
    <row r="31" spans="1:72" x14ac:dyDescent="0.25">
      <c r="A31" s="7" t="s">
        <v>69</v>
      </c>
      <c r="B31" s="44">
        <v>2</v>
      </c>
      <c r="C31" s="2">
        <v>267</v>
      </c>
      <c r="D31" s="2">
        <v>281</v>
      </c>
      <c r="E31" s="2">
        <v>250</v>
      </c>
      <c r="F31" s="2">
        <v>257</v>
      </c>
      <c r="G31" s="2">
        <v>289</v>
      </c>
      <c r="H31" s="2">
        <v>256</v>
      </c>
      <c r="I31" s="2">
        <v>236</v>
      </c>
      <c r="J31" s="2">
        <v>278</v>
      </c>
      <c r="K31" s="2">
        <v>250</v>
      </c>
      <c r="L31" s="2">
        <v>245</v>
      </c>
      <c r="M31" s="2">
        <v>238</v>
      </c>
      <c r="N31" s="2">
        <v>267</v>
      </c>
      <c r="O31" s="2">
        <v>267</v>
      </c>
      <c r="P31" s="2">
        <v>265</v>
      </c>
      <c r="Q31" s="2">
        <v>259</v>
      </c>
      <c r="R31" s="2">
        <v>261</v>
      </c>
      <c r="S31" s="2">
        <v>268</v>
      </c>
      <c r="T31" s="2">
        <v>211</v>
      </c>
      <c r="U31" s="2">
        <v>253</v>
      </c>
      <c r="V31" s="7" t="s">
        <v>69</v>
      </c>
      <c r="W31" s="2">
        <v>91</v>
      </c>
      <c r="X31" s="2">
        <v>84</v>
      </c>
      <c r="Y31" s="2">
        <v>88</v>
      </c>
      <c r="Z31" s="2">
        <v>87</v>
      </c>
      <c r="AA31" s="2">
        <v>98</v>
      </c>
      <c r="AB31" s="2">
        <v>87</v>
      </c>
      <c r="AC31" s="2">
        <v>93</v>
      </c>
      <c r="AD31" s="2">
        <v>96</v>
      </c>
      <c r="AE31" s="2">
        <v>94</v>
      </c>
      <c r="AF31" s="8">
        <v>85</v>
      </c>
      <c r="AG31" s="7" t="s">
        <v>69</v>
      </c>
      <c r="AH31" s="2">
        <v>145</v>
      </c>
      <c r="AI31" s="38">
        <v>143</v>
      </c>
      <c r="AJ31" s="2">
        <v>174</v>
      </c>
      <c r="AK31" s="8">
        <v>172</v>
      </c>
      <c r="AL31" s="53" t="s">
        <v>69</v>
      </c>
      <c r="AM31" s="2">
        <v>93</v>
      </c>
      <c r="AN31" s="2">
        <v>88</v>
      </c>
      <c r="AO31" s="2">
        <v>93</v>
      </c>
      <c r="AP31" s="2">
        <v>95</v>
      </c>
      <c r="AQ31" s="2">
        <v>167</v>
      </c>
      <c r="AR31" s="38">
        <v>93</v>
      </c>
      <c r="AS31" s="2">
        <v>149</v>
      </c>
      <c r="AT31" s="2">
        <v>119</v>
      </c>
      <c r="AU31" s="2">
        <v>109</v>
      </c>
      <c r="AV31" s="38">
        <v>129</v>
      </c>
      <c r="AW31" s="2">
        <v>197</v>
      </c>
      <c r="AX31" s="8">
        <v>192</v>
      </c>
      <c r="AY31" s="53" t="s">
        <v>69</v>
      </c>
      <c r="AZ31" s="8">
        <v>617</v>
      </c>
      <c r="BT31" s="1"/>
    </row>
    <row r="32" spans="1:72" x14ac:dyDescent="0.25">
      <c r="A32" s="7" t="s">
        <v>70</v>
      </c>
      <c r="B32" s="44">
        <v>1</v>
      </c>
      <c r="C32" s="2">
        <v>75</v>
      </c>
      <c r="D32" s="2">
        <v>79</v>
      </c>
      <c r="E32" s="2">
        <v>68</v>
      </c>
      <c r="F32" s="2">
        <v>70</v>
      </c>
      <c r="G32" s="2">
        <v>76</v>
      </c>
      <c r="H32" s="2">
        <v>68</v>
      </c>
      <c r="I32" s="2">
        <v>62</v>
      </c>
      <c r="J32" s="2">
        <v>77</v>
      </c>
      <c r="K32" s="2">
        <v>69</v>
      </c>
      <c r="L32" s="2">
        <v>71</v>
      </c>
      <c r="M32" s="2">
        <v>69</v>
      </c>
      <c r="N32" s="2">
        <v>73</v>
      </c>
      <c r="O32" s="2">
        <v>73</v>
      </c>
      <c r="P32" s="2">
        <v>69</v>
      </c>
      <c r="Q32" s="2">
        <v>69</v>
      </c>
      <c r="R32" s="2">
        <v>73</v>
      </c>
      <c r="S32" s="2">
        <v>70</v>
      </c>
      <c r="T32" s="2">
        <v>55</v>
      </c>
      <c r="U32" s="2">
        <v>73</v>
      </c>
      <c r="V32" s="7" t="s">
        <v>70</v>
      </c>
      <c r="W32" s="2">
        <v>10</v>
      </c>
      <c r="X32" s="2">
        <v>8</v>
      </c>
      <c r="Y32" s="2">
        <v>9</v>
      </c>
      <c r="Z32" s="2">
        <v>8</v>
      </c>
      <c r="AA32" s="2">
        <v>12</v>
      </c>
      <c r="AB32" s="2">
        <v>8</v>
      </c>
      <c r="AC32" s="2">
        <v>9</v>
      </c>
      <c r="AD32" s="2">
        <v>9</v>
      </c>
      <c r="AE32" s="2">
        <v>9</v>
      </c>
      <c r="AF32" s="8">
        <v>8</v>
      </c>
      <c r="AG32" s="7" t="s">
        <v>70</v>
      </c>
      <c r="AH32" s="2">
        <v>42</v>
      </c>
      <c r="AI32" s="38">
        <v>34</v>
      </c>
      <c r="AJ32" s="2">
        <v>32</v>
      </c>
      <c r="AK32" s="8">
        <v>31</v>
      </c>
      <c r="AL32" s="53" t="s">
        <v>70</v>
      </c>
      <c r="AM32" s="2">
        <v>3</v>
      </c>
      <c r="AN32" s="2">
        <v>3</v>
      </c>
      <c r="AO32" s="2">
        <v>3</v>
      </c>
      <c r="AP32" s="2">
        <v>4</v>
      </c>
      <c r="AQ32" s="2">
        <v>9</v>
      </c>
      <c r="AR32" s="38">
        <v>5</v>
      </c>
      <c r="AS32" s="2">
        <v>7</v>
      </c>
      <c r="AT32" s="2">
        <v>7</v>
      </c>
      <c r="AU32" s="2">
        <v>7</v>
      </c>
      <c r="AV32" s="38">
        <v>8</v>
      </c>
      <c r="AW32" s="2">
        <v>13</v>
      </c>
      <c r="AX32" s="8">
        <v>12</v>
      </c>
      <c r="AY32" s="53" t="s">
        <v>70</v>
      </c>
      <c r="AZ32" s="8">
        <v>44</v>
      </c>
      <c r="BT32" s="1"/>
    </row>
    <row r="33" spans="1:72" x14ac:dyDescent="0.25">
      <c r="A33" s="7" t="s">
        <v>71</v>
      </c>
      <c r="B33" s="44">
        <v>2</v>
      </c>
      <c r="C33" s="2">
        <v>982</v>
      </c>
      <c r="D33" s="2">
        <v>999</v>
      </c>
      <c r="E33" s="2">
        <v>895</v>
      </c>
      <c r="F33" s="2">
        <v>964</v>
      </c>
      <c r="G33" s="2">
        <v>1020</v>
      </c>
      <c r="H33" s="2">
        <v>930</v>
      </c>
      <c r="I33" s="2">
        <v>895</v>
      </c>
      <c r="J33" s="2">
        <v>959</v>
      </c>
      <c r="K33" s="2">
        <v>886</v>
      </c>
      <c r="L33" s="2">
        <v>937</v>
      </c>
      <c r="M33" s="2">
        <v>908</v>
      </c>
      <c r="N33" s="2">
        <v>1067</v>
      </c>
      <c r="O33" s="2">
        <v>929</v>
      </c>
      <c r="P33" s="2">
        <v>917</v>
      </c>
      <c r="Q33" s="2">
        <v>892</v>
      </c>
      <c r="R33" s="2">
        <v>925</v>
      </c>
      <c r="S33" s="2">
        <v>925</v>
      </c>
      <c r="T33" s="2">
        <v>851</v>
      </c>
      <c r="U33" s="2">
        <v>905</v>
      </c>
      <c r="V33" s="7" t="s">
        <v>71</v>
      </c>
      <c r="W33" s="2">
        <v>92</v>
      </c>
      <c r="X33" s="2">
        <v>66</v>
      </c>
      <c r="Y33" s="2">
        <v>82</v>
      </c>
      <c r="Z33" s="2">
        <v>70</v>
      </c>
      <c r="AA33" s="2">
        <v>104</v>
      </c>
      <c r="AB33" s="2">
        <v>69</v>
      </c>
      <c r="AC33" s="2">
        <v>70</v>
      </c>
      <c r="AD33" s="2">
        <v>83</v>
      </c>
      <c r="AE33" s="2">
        <v>67</v>
      </c>
      <c r="AF33" s="8">
        <v>61</v>
      </c>
      <c r="AG33" s="7" t="s">
        <v>71</v>
      </c>
      <c r="AH33" s="2">
        <v>384</v>
      </c>
      <c r="AI33" s="38">
        <v>290</v>
      </c>
      <c r="AJ33" s="2">
        <v>247</v>
      </c>
      <c r="AK33" s="8">
        <v>235</v>
      </c>
      <c r="AL33" s="53" t="s">
        <v>71</v>
      </c>
      <c r="AM33" s="2">
        <v>271</v>
      </c>
      <c r="AN33" s="2">
        <v>297</v>
      </c>
      <c r="AO33" s="2">
        <v>283</v>
      </c>
      <c r="AP33" s="2">
        <v>273</v>
      </c>
      <c r="AQ33" s="2">
        <v>1013</v>
      </c>
      <c r="AR33" s="38">
        <v>868</v>
      </c>
      <c r="AS33" s="2">
        <v>670</v>
      </c>
      <c r="AT33" s="2">
        <v>631</v>
      </c>
      <c r="AU33" s="2">
        <v>608</v>
      </c>
      <c r="AV33" s="38">
        <v>646</v>
      </c>
      <c r="AW33" s="2">
        <v>480</v>
      </c>
      <c r="AX33" s="8">
        <v>456</v>
      </c>
      <c r="AY33" s="53" t="s">
        <v>71</v>
      </c>
      <c r="AZ33" s="8">
        <v>945</v>
      </c>
      <c r="BT33" s="1"/>
    </row>
    <row r="34" spans="1:72" x14ac:dyDescent="0.25">
      <c r="A34" s="7" t="s">
        <v>72</v>
      </c>
      <c r="B34" s="44">
        <v>0.1</v>
      </c>
      <c r="C34" s="2">
        <v>101</v>
      </c>
      <c r="D34" s="2">
        <v>105</v>
      </c>
      <c r="E34" s="2">
        <v>91.2</v>
      </c>
      <c r="F34" s="2">
        <v>93.4</v>
      </c>
      <c r="G34" s="2">
        <v>102</v>
      </c>
      <c r="H34" s="2">
        <v>91.7</v>
      </c>
      <c r="I34" s="2">
        <v>83.2</v>
      </c>
      <c r="J34" s="2">
        <v>101</v>
      </c>
      <c r="K34" s="2">
        <v>92.8</v>
      </c>
      <c r="L34" s="2">
        <v>94.2</v>
      </c>
      <c r="M34" s="2">
        <v>90.4</v>
      </c>
      <c r="N34" s="2">
        <v>91.5</v>
      </c>
      <c r="O34" s="2">
        <v>96.4</v>
      </c>
      <c r="P34" s="2">
        <v>90.7</v>
      </c>
      <c r="Q34" s="2">
        <v>90.7</v>
      </c>
      <c r="R34" s="2">
        <v>96.6</v>
      </c>
      <c r="S34" s="2">
        <v>89.3</v>
      </c>
      <c r="T34" s="2">
        <v>74.599999999999994</v>
      </c>
      <c r="U34" s="2">
        <v>95.1</v>
      </c>
      <c r="V34" s="7" t="s">
        <v>72</v>
      </c>
      <c r="W34" s="2">
        <v>9.5</v>
      </c>
      <c r="X34" s="2">
        <v>8.1</v>
      </c>
      <c r="Y34" s="2">
        <v>7.6</v>
      </c>
      <c r="Z34" s="2">
        <v>8.3000000000000007</v>
      </c>
      <c r="AA34" s="2">
        <v>12.1</v>
      </c>
      <c r="AB34" s="2">
        <v>7.1</v>
      </c>
      <c r="AC34" s="2">
        <v>11.7</v>
      </c>
      <c r="AD34" s="2">
        <v>8.6999999999999993</v>
      </c>
      <c r="AE34" s="2">
        <v>8</v>
      </c>
      <c r="AF34" s="8">
        <v>6.8</v>
      </c>
      <c r="AG34" s="7" t="s">
        <v>72</v>
      </c>
      <c r="AH34" s="2">
        <v>38</v>
      </c>
      <c r="AI34" s="38">
        <v>34.5</v>
      </c>
      <c r="AJ34" s="2">
        <v>29.8</v>
      </c>
      <c r="AK34" s="8">
        <v>28.3</v>
      </c>
      <c r="AL34" s="53" t="s">
        <v>72</v>
      </c>
      <c r="AM34" s="2">
        <v>15.4</v>
      </c>
      <c r="AN34" s="2">
        <v>14.7</v>
      </c>
      <c r="AO34" s="2">
        <v>15.5</v>
      </c>
      <c r="AP34" s="2">
        <v>14.9</v>
      </c>
      <c r="AQ34" s="2">
        <v>36.700000000000003</v>
      </c>
      <c r="AR34" s="38">
        <v>22.7</v>
      </c>
      <c r="AS34" s="2">
        <v>35.799999999999997</v>
      </c>
      <c r="AT34" s="2">
        <v>22.3</v>
      </c>
      <c r="AU34" s="2">
        <v>22.8</v>
      </c>
      <c r="AV34" s="38">
        <v>20.9</v>
      </c>
      <c r="AW34" s="2">
        <v>27.4</v>
      </c>
      <c r="AX34" s="8">
        <v>26.3</v>
      </c>
      <c r="AY34" s="53" t="s">
        <v>72</v>
      </c>
      <c r="AZ34" s="8">
        <v>177</v>
      </c>
      <c r="BT34" s="1"/>
    </row>
    <row r="35" spans="1:72" x14ac:dyDescent="0.25">
      <c r="A35" s="7" t="s">
        <v>73</v>
      </c>
      <c r="B35" s="44">
        <v>0.1</v>
      </c>
      <c r="C35" s="2">
        <v>186</v>
      </c>
      <c r="D35" s="2">
        <v>193</v>
      </c>
      <c r="E35" s="2">
        <v>166</v>
      </c>
      <c r="F35" s="2">
        <v>169</v>
      </c>
      <c r="G35" s="2">
        <v>186</v>
      </c>
      <c r="H35" s="2">
        <v>166</v>
      </c>
      <c r="I35" s="2">
        <v>153</v>
      </c>
      <c r="J35" s="2">
        <v>184</v>
      </c>
      <c r="K35" s="2">
        <v>169</v>
      </c>
      <c r="L35" s="2">
        <v>173</v>
      </c>
      <c r="M35" s="2">
        <v>166</v>
      </c>
      <c r="N35" s="2">
        <v>170</v>
      </c>
      <c r="O35" s="2">
        <v>174</v>
      </c>
      <c r="P35" s="2">
        <v>164</v>
      </c>
      <c r="Q35" s="2">
        <v>166</v>
      </c>
      <c r="R35" s="2">
        <v>175</v>
      </c>
      <c r="S35" s="2">
        <v>164</v>
      </c>
      <c r="T35" s="2">
        <v>135</v>
      </c>
      <c r="U35" s="2">
        <v>173</v>
      </c>
      <c r="V35" s="7" t="s">
        <v>73</v>
      </c>
      <c r="W35" s="2">
        <v>17.8</v>
      </c>
      <c r="X35" s="2">
        <v>16.2</v>
      </c>
      <c r="Y35" s="2">
        <v>16</v>
      </c>
      <c r="Z35" s="2">
        <v>15.7</v>
      </c>
      <c r="AA35" s="2">
        <v>23.5</v>
      </c>
      <c r="AB35" s="2">
        <v>15.2</v>
      </c>
      <c r="AC35" s="2">
        <v>22.9</v>
      </c>
      <c r="AD35" s="2">
        <v>16.600000000000001</v>
      </c>
      <c r="AE35" s="2">
        <v>16.100000000000001</v>
      </c>
      <c r="AF35" s="8">
        <v>14.6</v>
      </c>
      <c r="AG35" s="7" t="s">
        <v>73</v>
      </c>
      <c r="AH35" s="2">
        <v>72.5</v>
      </c>
      <c r="AI35" s="38">
        <v>65.400000000000006</v>
      </c>
      <c r="AJ35" s="2">
        <v>56.5</v>
      </c>
      <c r="AK35" s="8">
        <v>54.2</v>
      </c>
      <c r="AL35" s="53" t="s">
        <v>73</v>
      </c>
      <c r="AM35" s="2">
        <v>31.8</v>
      </c>
      <c r="AN35" s="2">
        <v>30.9</v>
      </c>
      <c r="AO35" s="2">
        <v>31.9</v>
      </c>
      <c r="AP35" s="2">
        <v>31.9</v>
      </c>
      <c r="AQ35" s="2">
        <v>69.900000000000006</v>
      </c>
      <c r="AR35" s="38">
        <v>39.799999999999997</v>
      </c>
      <c r="AS35" s="2">
        <v>63.6</v>
      </c>
      <c r="AT35" s="2">
        <v>41.2</v>
      </c>
      <c r="AU35" s="2">
        <v>38.700000000000003</v>
      </c>
      <c r="AV35" s="38">
        <v>39.5</v>
      </c>
      <c r="AW35" s="2">
        <v>53.2</v>
      </c>
      <c r="AX35" s="8">
        <v>52.3</v>
      </c>
      <c r="AY35" s="53" t="s">
        <v>73</v>
      </c>
      <c r="AZ35" s="8">
        <v>310</v>
      </c>
      <c r="BT35" s="1"/>
    </row>
    <row r="36" spans="1:72" x14ac:dyDescent="0.25">
      <c r="A36" s="7" t="s">
        <v>74</v>
      </c>
      <c r="B36" s="44">
        <v>0.05</v>
      </c>
      <c r="C36" s="2">
        <v>20.3</v>
      </c>
      <c r="D36" s="2">
        <v>21.1</v>
      </c>
      <c r="E36" s="2">
        <v>18.399999999999999</v>
      </c>
      <c r="F36" s="2">
        <v>18.600000000000001</v>
      </c>
      <c r="G36" s="2">
        <v>20.5</v>
      </c>
      <c r="H36" s="2">
        <v>18.2</v>
      </c>
      <c r="I36" s="2">
        <v>16.7</v>
      </c>
      <c r="J36" s="2">
        <v>20.100000000000001</v>
      </c>
      <c r="K36" s="2">
        <v>18.5</v>
      </c>
      <c r="L36" s="2">
        <v>19.100000000000001</v>
      </c>
      <c r="M36" s="2">
        <v>18.3</v>
      </c>
      <c r="N36" s="2">
        <v>18</v>
      </c>
      <c r="O36" s="2">
        <v>19.399999999999999</v>
      </c>
      <c r="P36" s="2">
        <v>18.2</v>
      </c>
      <c r="Q36" s="2">
        <v>18.100000000000001</v>
      </c>
      <c r="R36" s="2">
        <v>19.399999999999999</v>
      </c>
      <c r="S36" s="2">
        <v>18.2</v>
      </c>
      <c r="T36" s="2">
        <v>15</v>
      </c>
      <c r="U36" s="2">
        <v>19.100000000000001</v>
      </c>
      <c r="V36" s="7" t="s">
        <v>74</v>
      </c>
      <c r="W36" s="2">
        <v>2.33</v>
      </c>
      <c r="X36" s="2">
        <v>2.2799999999999998</v>
      </c>
      <c r="Y36" s="2">
        <v>2.16</v>
      </c>
      <c r="Z36" s="2">
        <v>2.27</v>
      </c>
      <c r="AA36" s="2">
        <v>3.13</v>
      </c>
      <c r="AB36" s="2">
        <v>2.1</v>
      </c>
      <c r="AC36" s="2">
        <v>3.01</v>
      </c>
      <c r="AD36" s="2">
        <v>2.48</v>
      </c>
      <c r="AE36" s="2">
        <v>2.2999999999999998</v>
      </c>
      <c r="AF36" s="8">
        <v>1.99</v>
      </c>
      <c r="AG36" s="7" t="s">
        <v>74</v>
      </c>
      <c r="AH36" s="2">
        <v>8.14</v>
      </c>
      <c r="AI36" s="38">
        <v>7.18</v>
      </c>
      <c r="AJ36" s="2">
        <v>6.71</v>
      </c>
      <c r="AK36" s="8">
        <v>6.48</v>
      </c>
      <c r="AL36" s="53" t="s">
        <v>74</v>
      </c>
      <c r="AM36" s="2">
        <v>4.1100000000000003</v>
      </c>
      <c r="AN36" s="2">
        <v>3.9</v>
      </c>
      <c r="AO36" s="2">
        <v>4.1100000000000003</v>
      </c>
      <c r="AP36" s="2">
        <v>4.13</v>
      </c>
      <c r="AQ36" s="2">
        <v>7.8</v>
      </c>
      <c r="AR36" s="38">
        <v>4.3</v>
      </c>
      <c r="AS36" s="2">
        <v>7.2</v>
      </c>
      <c r="AT36" s="2">
        <v>4.59</v>
      </c>
      <c r="AU36" s="2">
        <v>4.3499999999999996</v>
      </c>
      <c r="AV36" s="38">
        <v>4.49</v>
      </c>
      <c r="AW36" s="2">
        <v>6.62</v>
      </c>
      <c r="AX36" s="8">
        <v>6.6</v>
      </c>
      <c r="AY36" s="53" t="s">
        <v>74</v>
      </c>
      <c r="AZ36" s="8">
        <v>31.6</v>
      </c>
      <c r="BT36" s="1"/>
    </row>
    <row r="37" spans="1:72" x14ac:dyDescent="0.25">
      <c r="A37" s="7" t="s">
        <v>75</v>
      </c>
      <c r="B37" s="44">
        <v>0.1</v>
      </c>
      <c r="C37" s="2">
        <v>71.7</v>
      </c>
      <c r="D37" s="2">
        <v>74.400000000000006</v>
      </c>
      <c r="E37" s="2">
        <v>64.099999999999994</v>
      </c>
      <c r="F37" s="2">
        <v>65.7</v>
      </c>
      <c r="G37" s="2">
        <v>71.900000000000006</v>
      </c>
      <c r="H37" s="2">
        <v>64.3</v>
      </c>
      <c r="I37" s="2">
        <v>59.1</v>
      </c>
      <c r="J37" s="2">
        <v>70.3</v>
      </c>
      <c r="K37" s="2">
        <v>65.400000000000006</v>
      </c>
      <c r="L37" s="2">
        <v>67.2</v>
      </c>
      <c r="M37" s="2">
        <v>64.8</v>
      </c>
      <c r="N37" s="2">
        <v>64.900000000000006</v>
      </c>
      <c r="O37" s="2">
        <v>67.5</v>
      </c>
      <c r="P37" s="2">
        <v>65.5</v>
      </c>
      <c r="Q37" s="2">
        <v>64.3</v>
      </c>
      <c r="R37" s="2">
        <v>68.900000000000006</v>
      </c>
      <c r="S37" s="2">
        <v>64.5</v>
      </c>
      <c r="T37" s="2">
        <v>52.8</v>
      </c>
      <c r="U37" s="2">
        <v>68.7</v>
      </c>
      <c r="V37" s="7" t="s">
        <v>75</v>
      </c>
      <c r="W37" s="2">
        <v>11.8</v>
      </c>
      <c r="X37" s="2">
        <v>10.5</v>
      </c>
      <c r="Y37" s="2">
        <v>10.1</v>
      </c>
      <c r="Z37" s="2">
        <v>11</v>
      </c>
      <c r="AA37" s="2">
        <v>13.3</v>
      </c>
      <c r="AB37" s="2">
        <v>10</v>
      </c>
      <c r="AC37" s="2">
        <v>13.6</v>
      </c>
      <c r="AD37" s="2">
        <v>11.3</v>
      </c>
      <c r="AE37" s="2">
        <v>10.7</v>
      </c>
      <c r="AF37" s="8">
        <v>9.4</v>
      </c>
      <c r="AG37" s="7" t="s">
        <v>75</v>
      </c>
      <c r="AH37" s="2">
        <v>30.3</v>
      </c>
      <c r="AI37" s="38">
        <v>29</v>
      </c>
      <c r="AJ37" s="2">
        <v>27</v>
      </c>
      <c r="AK37" s="8">
        <v>25.9</v>
      </c>
      <c r="AL37" s="53" t="s">
        <v>75</v>
      </c>
      <c r="AM37" s="2">
        <v>16.899999999999999</v>
      </c>
      <c r="AN37" s="2">
        <v>16.3</v>
      </c>
      <c r="AO37" s="2">
        <v>16.899999999999999</v>
      </c>
      <c r="AP37" s="2">
        <v>16.5</v>
      </c>
      <c r="AQ37" s="2">
        <v>27.5</v>
      </c>
      <c r="AR37" s="38">
        <v>15.2</v>
      </c>
      <c r="AS37" s="2">
        <v>25</v>
      </c>
      <c r="AT37" s="2">
        <v>16.399999999999999</v>
      </c>
      <c r="AU37" s="2">
        <v>15.8</v>
      </c>
      <c r="AV37" s="38">
        <v>16.8</v>
      </c>
      <c r="AW37" s="2">
        <v>26.6</v>
      </c>
      <c r="AX37" s="8">
        <v>25.8</v>
      </c>
      <c r="AY37" s="53" t="s">
        <v>75</v>
      </c>
      <c r="AZ37" s="8">
        <v>97.2</v>
      </c>
      <c r="BT37" s="1"/>
    </row>
    <row r="38" spans="1:72" x14ac:dyDescent="0.25">
      <c r="A38" s="7" t="s">
        <v>76</v>
      </c>
      <c r="B38" s="44">
        <v>0.1</v>
      </c>
      <c r="C38" s="2">
        <v>12.6</v>
      </c>
      <c r="D38" s="2">
        <v>12.9</v>
      </c>
      <c r="E38" s="2">
        <v>10.9</v>
      </c>
      <c r="F38" s="2">
        <v>11.4</v>
      </c>
      <c r="G38" s="2">
        <v>12.3</v>
      </c>
      <c r="H38" s="2">
        <v>11.1</v>
      </c>
      <c r="I38" s="2">
        <v>10.3</v>
      </c>
      <c r="J38" s="2">
        <v>12.2</v>
      </c>
      <c r="K38" s="2">
        <v>11.7</v>
      </c>
      <c r="L38" s="2">
        <v>11.6</v>
      </c>
      <c r="M38" s="2">
        <v>11.2</v>
      </c>
      <c r="N38" s="2">
        <v>11.6</v>
      </c>
      <c r="O38" s="2">
        <v>11.6</v>
      </c>
      <c r="P38" s="2">
        <v>10.9</v>
      </c>
      <c r="Q38" s="2">
        <v>11.2</v>
      </c>
      <c r="R38" s="2">
        <v>11.9</v>
      </c>
      <c r="S38" s="2">
        <v>10.9</v>
      </c>
      <c r="T38" s="2">
        <v>9.1</v>
      </c>
      <c r="U38" s="2">
        <v>11.6</v>
      </c>
      <c r="V38" s="7" t="s">
        <v>76</v>
      </c>
      <c r="W38" s="2">
        <v>3.4</v>
      </c>
      <c r="X38" s="2">
        <v>3.2</v>
      </c>
      <c r="Y38" s="2">
        <v>3.3</v>
      </c>
      <c r="Z38" s="2">
        <v>3.2</v>
      </c>
      <c r="AA38" s="2">
        <v>3.9</v>
      </c>
      <c r="AB38" s="2">
        <v>3.2</v>
      </c>
      <c r="AC38" s="2">
        <v>4.0999999999999996</v>
      </c>
      <c r="AD38" s="2">
        <v>3.5</v>
      </c>
      <c r="AE38" s="2">
        <v>3.5</v>
      </c>
      <c r="AF38" s="8">
        <v>3.1</v>
      </c>
      <c r="AG38" s="7" t="s">
        <v>76</v>
      </c>
      <c r="AH38" s="2">
        <v>6</v>
      </c>
      <c r="AI38" s="38">
        <v>6.1</v>
      </c>
      <c r="AJ38" s="2">
        <v>6.2</v>
      </c>
      <c r="AK38" s="8">
        <v>5.8</v>
      </c>
      <c r="AL38" s="53" t="s">
        <v>76</v>
      </c>
      <c r="AM38" s="2">
        <v>3.7</v>
      </c>
      <c r="AN38" s="2">
        <v>3.8</v>
      </c>
      <c r="AO38" s="2">
        <v>3.7</v>
      </c>
      <c r="AP38" s="2">
        <v>3.9</v>
      </c>
      <c r="AQ38" s="2">
        <v>5.2</v>
      </c>
      <c r="AR38" s="38">
        <v>2.8</v>
      </c>
      <c r="AS38" s="2">
        <v>4.5</v>
      </c>
      <c r="AT38" s="2">
        <v>3.4</v>
      </c>
      <c r="AU38" s="2">
        <v>3.2</v>
      </c>
      <c r="AV38" s="38">
        <v>3.5</v>
      </c>
      <c r="AW38" s="2">
        <v>6.1</v>
      </c>
      <c r="AX38" s="8">
        <v>5.9</v>
      </c>
      <c r="AY38" s="53" t="s">
        <v>76</v>
      </c>
      <c r="AZ38" s="8">
        <v>14.6</v>
      </c>
      <c r="BT38" s="1"/>
    </row>
    <row r="39" spans="1:72" x14ac:dyDescent="0.25">
      <c r="A39" s="7" t="s">
        <v>77</v>
      </c>
      <c r="B39" s="44">
        <v>0.05</v>
      </c>
      <c r="C39" s="2">
        <v>3.47</v>
      </c>
      <c r="D39" s="2">
        <v>3.49</v>
      </c>
      <c r="E39" s="2">
        <v>3.09</v>
      </c>
      <c r="F39" s="2">
        <v>3.17</v>
      </c>
      <c r="G39" s="2">
        <v>3.37</v>
      </c>
      <c r="H39" s="2">
        <v>3.11</v>
      </c>
      <c r="I39" s="2">
        <v>2.81</v>
      </c>
      <c r="J39" s="2">
        <v>3.33</v>
      </c>
      <c r="K39" s="2">
        <v>3.07</v>
      </c>
      <c r="L39" s="2">
        <v>3.25</v>
      </c>
      <c r="M39" s="2">
        <v>3.17</v>
      </c>
      <c r="N39" s="2">
        <v>3.06</v>
      </c>
      <c r="O39" s="2">
        <v>3.3</v>
      </c>
      <c r="P39" s="2">
        <v>3.04</v>
      </c>
      <c r="Q39" s="2">
        <v>3.09</v>
      </c>
      <c r="R39" s="2">
        <v>3.37</v>
      </c>
      <c r="S39" s="2">
        <v>3.09</v>
      </c>
      <c r="T39" s="2">
        <v>2.6</v>
      </c>
      <c r="U39" s="2">
        <v>3.23</v>
      </c>
      <c r="V39" s="7" t="s">
        <v>77</v>
      </c>
      <c r="W39" s="2">
        <v>1.34</v>
      </c>
      <c r="X39" s="2">
        <v>1.39</v>
      </c>
      <c r="Y39" s="2">
        <v>1.27</v>
      </c>
      <c r="Z39" s="2">
        <v>1.37</v>
      </c>
      <c r="AA39" s="2">
        <v>1.47</v>
      </c>
      <c r="AB39" s="2">
        <v>1.29</v>
      </c>
      <c r="AC39" s="2">
        <v>1.6</v>
      </c>
      <c r="AD39" s="2">
        <v>1.51</v>
      </c>
      <c r="AE39" s="2">
        <v>1.35</v>
      </c>
      <c r="AF39" s="8">
        <v>1.25</v>
      </c>
      <c r="AG39" s="7" t="s">
        <v>77</v>
      </c>
      <c r="AH39" s="2">
        <v>2.0499999999999998</v>
      </c>
      <c r="AI39" s="38">
        <v>1.94</v>
      </c>
      <c r="AJ39" s="2">
        <v>2.14</v>
      </c>
      <c r="AK39" s="8">
        <v>2.06</v>
      </c>
      <c r="AL39" s="53" t="s">
        <v>77</v>
      </c>
      <c r="AM39" s="2">
        <v>1.1599999999999999</v>
      </c>
      <c r="AN39" s="2">
        <v>1.04</v>
      </c>
      <c r="AO39" s="2">
        <v>1.08</v>
      </c>
      <c r="AP39" s="2">
        <v>1.1599999999999999</v>
      </c>
      <c r="AQ39" s="2">
        <v>1.17</v>
      </c>
      <c r="AR39" s="38">
        <v>0.82</v>
      </c>
      <c r="AS39" s="2">
        <v>1.1399999999999999</v>
      </c>
      <c r="AT39" s="2">
        <v>0.9</v>
      </c>
      <c r="AU39" s="2">
        <v>0.88</v>
      </c>
      <c r="AV39" s="38">
        <v>0.91</v>
      </c>
      <c r="AW39" s="2">
        <v>1.51</v>
      </c>
      <c r="AX39" s="8">
        <v>1.44</v>
      </c>
      <c r="AY39" s="53" t="s">
        <v>77</v>
      </c>
      <c r="AZ39" s="8">
        <v>2.74</v>
      </c>
      <c r="BT39" s="1"/>
    </row>
    <row r="40" spans="1:72" x14ac:dyDescent="0.25">
      <c r="A40" s="7" t="s">
        <v>78</v>
      </c>
      <c r="B40" s="44">
        <v>0.1</v>
      </c>
      <c r="C40" s="2">
        <v>8.6</v>
      </c>
      <c r="D40" s="2">
        <v>8.6</v>
      </c>
      <c r="E40" s="2">
        <v>7.4</v>
      </c>
      <c r="F40" s="2">
        <v>7.8</v>
      </c>
      <c r="G40" s="2">
        <v>8.6999999999999993</v>
      </c>
      <c r="H40" s="2">
        <v>7.7</v>
      </c>
      <c r="I40" s="2">
        <v>7.1</v>
      </c>
      <c r="J40" s="2">
        <v>8.4</v>
      </c>
      <c r="K40" s="2">
        <v>8.1</v>
      </c>
      <c r="L40" s="2">
        <v>7.9</v>
      </c>
      <c r="M40" s="2">
        <v>7.8</v>
      </c>
      <c r="N40" s="2">
        <v>7.6</v>
      </c>
      <c r="O40" s="2">
        <v>8.1</v>
      </c>
      <c r="P40" s="2">
        <v>7.6</v>
      </c>
      <c r="Q40" s="2">
        <v>7.7</v>
      </c>
      <c r="R40" s="2">
        <v>8.1</v>
      </c>
      <c r="S40" s="2">
        <v>7.6</v>
      </c>
      <c r="T40" s="2">
        <v>6.2</v>
      </c>
      <c r="U40" s="2">
        <v>8.1999999999999993</v>
      </c>
      <c r="V40" s="7" t="s">
        <v>78</v>
      </c>
      <c r="W40" s="2">
        <v>4.2</v>
      </c>
      <c r="X40" s="2">
        <v>3.8</v>
      </c>
      <c r="Y40" s="2">
        <v>3.5</v>
      </c>
      <c r="Z40" s="2">
        <v>3.7</v>
      </c>
      <c r="AA40" s="2">
        <v>4.2</v>
      </c>
      <c r="AB40" s="2">
        <v>3.7</v>
      </c>
      <c r="AC40" s="2">
        <v>4.9000000000000004</v>
      </c>
      <c r="AD40" s="2">
        <v>4.3</v>
      </c>
      <c r="AE40" s="2">
        <v>4.2</v>
      </c>
      <c r="AF40" s="8">
        <v>3.7</v>
      </c>
      <c r="AG40" s="7" t="s">
        <v>78</v>
      </c>
      <c r="AH40" s="2">
        <v>5</v>
      </c>
      <c r="AI40" s="38">
        <v>5.0999999999999996</v>
      </c>
      <c r="AJ40" s="2">
        <v>5.5</v>
      </c>
      <c r="AK40" s="8">
        <v>5.3</v>
      </c>
      <c r="AL40" s="53" t="s">
        <v>78</v>
      </c>
      <c r="AM40" s="2">
        <v>3.2</v>
      </c>
      <c r="AN40" s="2">
        <v>3.1</v>
      </c>
      <c r="AO40" s="2">
        <v>3.1</v>
      </c>
      <c r="AP40" s="2">
        <v>3.2</v>
      </c>
      <c r="AQ40" s="2">
        <v>3.9</v>
      </c>
      <c r="AR40" s="38">
        <v>2.4</v>
      </c>
      <c r="AS40" s="2">
        <v>3.4</v>
      </c>
      <c r="AT40" s="2">
        <v>3</v>
      </c>
      <c r="AU40" s="2">
        <v>2.7</v>
      </c>
      <c r="AV40" s="38">
        <v>3.1</v>
      </c>
      <c r="AW40" s="2">
        <v>5.6</v>
      </c>
      <c r="AX40" s="8">
        <v>5.6</v>
      </c>
      <c r="AY40" s="53" t="s">
        <v>78</v>
      </c>
      <c r="AZ40" s="8">
        <v>8.3000000000000007</v>
      </c>
      <c r="BT40" s="1"/>
    </row>
    <row r="41" spans="1:72" x14ac:dyDescent="0.25">
      <c r="A41" s="7" t="s">
        <v>79</v>
      </c>
      <c r="B41" s="44">
        <v>0.1</v>
      </c>
      <c r="C41" s="2">
        <v>1.2</v>
      </c>
      <c r="D41" s="2">
        <v>1.3</v>
      </c>
      <c r="E41" s="2">
        <v>1.1000000000000001</v>
      </c>
      <c r="F41" s="2">
        <v>1.1000000000000001</v>
      </c>
      <c r="G41" s="2">
        <v>1.2</v>
      </c>
      <c r="H41" s="2">
        <v>1.1000000000000001</v>
      </c>
      <c r="I41" s="2">
        <v>1</v>
      </c>
      <c r="J41" s="2">
        <v>1.2</v>
      </c>
      <c r="K41" s="2">
        <v>1.1000000000000001</v>
      </c>
      <c r="L41" s="2">
        <v>1.2</v>
      </c>
      <c r="M41" s="2">
        <v>1.1000000000000001</v>
      </c>
      <c r="N41" s="2">
        <v>1</v>
      </c>
      <c r="O41" s="2">
        <v>1.1000000000000001</v>
      </c>
      <c r="P41" s="2">
        <v>1.1000000000000001</v>
      </c>
      <c r="Q41" s="2">
        <v>1.1000000000000001</v>
      </c>
      <c r="R41" s="2">
        <v>1.1000000000000001</v>
      </c>
      <c r="S41" s="2">
        <v>1.1000000000000001</v>
      </c>
      <c r="T41" s="2">
        <v>0.9</v>
      </c>
      <c r="U41" s="2">
        <v>1.1000000000000001</v>
      </c>
      <c r="V41" s="7" t="s">
        <v>79</v>
      </c>
      <c r="W41" s="2">
        <v>0.7</v>
      </c>
      <c r="X41" s="2">
        <v>0.7</v>
      </c>
      <c r="Y41" s="2">
        <v>0.6</v>
      </c>
      <c r="Z41" s="2">
        <v>0.7</v>
      </c>
      <c r="AA41" s="2">
        <v>0.7</v>
      </c>
      <c r="AB41" s="2">
        <v>0.7</v>
      </c>
      <c r="AC41" s="2">
        <v>0.8</v>
      </c>
      <c r="AD41" s="2">
        <v>0.8</v>
      </c>
      <c r="AE41" s="2">
        <v>0.7</v>
      </c>
      <c r="AF41" s="8">
        <v>0.6</v>
      </c>
      <c r="AG41" s="7" t="s">
        <v>79</v>
      </c>
      <c r="AH41" s="2">
        <v>0.8</v>
      </c>
      <c r="AI41" s="38">
        <v>0.9</v>
      </c>
      <c r="AJ41" s="2">
        <v>0.9</v>
      </c>
      <c r="AK41" s="8">
        <v>0.9</v>
      </c>
      <c r="AL41" s="53" t="s">
        <v>79</v>
      </c>
      <c r="AM41" s="2">
        <v>0.6</v>
      </c>
      <c r="AN41" s="2">
        <v>0.5</v>
      </c>
      <c r="AO41" s="2">
        <v>0.5</v>
      </c>
      <c r="AP41" s="2">
        <v>0.5</v>
      </c>
      <c r="AQ41" s="2">
        <v>0.6</v>
      </c>
      <c r="AR41" s="38">
        <v>0.4</v>
      </c>
      <c r="AS41" s="2">
        <v>0.6</v>
      </c>
      <c r="AT41" s="2">
        <v>0.5</v>
      </c>
      <c r="AU41" s="2">
        <v>0.4</v>
      </c>
      <c r="AV41" s="38">
        <v>0.5</v>
      </c>
      <c r="AW41" s="2">
        <v>1</v>
      </c>
      <c r="AX41" s="8">
        <v>1</v>
      </c>
      <c r="AY41" s="53" t="s">
        <v>79</v>
      </c>
      <c r="AZ41" s="8">
        <v>1.2</v>
      </c>
      <c r="BT41" s="1"/>
    </row>
    <row r="42" spans="1:72" x14ac:dyDescent="0.25">
      <c r="A42" s="7" t="s">
        <v>80</v>
      </c>
      <c r="B42" s="44">
        <v>0.1</v>
      </c>
      <c r="C42" s="2">
        <v>6.4</v>
      </c>
      <c r="D42" s="2">
        <v>6.6</v>
      </c>
      <c r="E42" s="2">
        <v>5.9</v>
      </c>
      <c r="F42" s="2">
        <v>5.9</v>
      </c>
      <c r="G42" s="2">
        <v>6.4</v>
      </c>
      <c r="H42" s="2">
        <v>5.8</v>
      </c>
      <c r="I42" s="2">
        <v>5.0999999999999996</v>
      </c>
      <c r="J42" s="2">
        <v>6.3</v>
      </c>
      <c r="K42" s="2">
        <v>5.8</v>
      </c>
      <c r="L42" s="2">
        <v>6.1</v>
      </c>
      <c r="M42" s="2">
        <v>5.9</v>
      </c>
      <c r="N42" s="2">
        <v>5.4</v>
      </c>
      <c r="O42" s="2">
        <v>6</v>
      </c>
      <c r="P42" s="2">
        <v>5.8</v>
      </c>
      <c r="Q42" s="2">
        <v>6</v>
      </c>
      <c r="R42" s="2">
        <v>6.3</v>
      </c>
      <c r="S42" s="2">
        <v>5.9</v>
      </c>
      <c r="T42" s="2">
        <v>4.8</v>
      </c>
      <c r="U42" s="2">
        <v>6.2</v>
      </c>
      <c r="V42" s="7" t="s">
        <v>80</v>
      </c>
      <c r="W42" s="2">
        <v>4.0999999999999996</v>
      </c>
      <c r="X42" s="2">
        <v>4.0999999999999996</v>
      </c>
      <c r="Y42" s="2">
        <v>3.7</v>
      </c>
      <c r="Z42" s="2">
        <v>3.8</v>
      </c>
      <c r="AA42" s="2">
        <v>4.3</v>
      </c>
      <c r="AB42" s="2">
        <v>4</v>
      </c>
      <c r="AC42" s="2">
        <v>5</v>
      </c>
      <c r="AD42" s="2">
        <v>4.5</v>
      </c>
      <c r="AE42" s="2">
        <v>4.0999999999999996</v>
      </c>
      <c r="AF42" s="8">
        <v>3.7</v>
      </c>
      <c r="AG42" s="7" t="s">
        <v>80</v>
      </c>
      <c r="AH42" s="2">
        <v>4.5</v>
      </c>
      <c r="AI42" s="38">
        <v>4.7</v>
      </c>
      <c r="AJ42" s="2">
        <v>4.9000000000000004</v>
      </c>
      <c r="AK42" s="8">
        <v>5</v>
      </c>
      <c r="AL42" s="53" t="s">
        <v>80</v>
      </c>
      <c r="AM42" s="2">
        <v>3.1</v>
      </c>
      <c r="AN42" s="2">
        <v>2.9</v>
      </c>
      <c r="AO42" s="2">
        <v>3.1</v>
      </c>
      <c r="AP42" s="2">
        <v>3.2</v>
      </c>
      <c r="AQ42" s="2">
        <v>3.5</v>
      </c>
      <c r="AR42" s="38">
        <v>2.4</v>
      </c>
      <c r="AS42" s="2">
        <v>3.2</v>
      </c>
      <c r="AT42" s="2">
        <v>3.1</v>
      </c>
      <c r="AU42" s="2">
        <v>2.8</v>
      </c>
      <c r="AV42" s="38">
        <v>3.2</v>
      </c>
      <c r="AW42" s="2">
        <v>6.4</v>
      </c>
      <c r="AX42" s="8">
        <v>6.7</v>
      </c>
      <c r="AY42" s="53" t="s">
        <v>80</v>
      </c>
      <c r="AZ42" s="8">
        <v>6.5</v>
      </c>
      <c r="BT42" s="1"/>
    </row>
    <row r="43" spans="1:72" x14ac:dyDescent="0.25">
      <c r="A43" s="7" t="s">
        <v>81</v>
      </c>
      <c r="B43" s="44">
        <v>0.1</v>
      </c>
      <c r="C43" s="2">
        <v>1.2</v>
      </c>
      <c r="D43" s="2">
        <v>1.3</v>
      </c>
      <c r="E43" s="2">
        <v>1.1000000000000001</v>
      </c>
      <c r="F43" s="2">
        <v>1.1000000000000001</v>
      </c>
      <c r="G43" s="2">
        <v>1.1000000000000001</v>
      </c>
      <c r="H43" s="2">
        <v>1</v>
      </c>
      <c r="I43" s="2">
        <v>0.9</v>
      </c>
      <c r="J43" s="2">
        <v>1.2</v>
      </c>
      <c r="K43" s="2">
        <v>1.1000000000000001</v>
      </c>
      <c r="L43" s="2">
        <v>1.1000000000000001</v>
      </c>
      <c r="M43" s="2">
        <v>1</v>
      </c>
      <c r="N43" s="2">
        <v>1</v>
      </c>
      <c r="O43" s="2">
        <v>1.1000000000000001</v>
      </c>
      <c r="P43" s="2">
        <v>1.1000000000000001</v>
      </c>
      <c r="Q43" s="2">
        <v>1.1000000000000001</v>
      </c>
      <c r="R43" s="2">
        <v>1.1000000000000001</v>
      </c>
      <c r="S43" s="2">
        <v>1.1000000000000001</v>
      </c>
      <c r="T43" s="2">
        <v>0.9</v>
      </c>
      <c r="U43" s="2">
        <v>1.2</v>
      </c>
      <c r="V43" s="7" t="s">
        <v>81</v>
      </c>
      <c r="W43" s="2">
        <v>0.8</v>
      </c>
      <c r="X43" s="2">
        <v>0.8</v>
      </c>
      <c r="Y43" s="2">
        <v>0.7</v>
      </c>
      <c r="Z43" s="2">
        <v>0.8</v>
      </c>
      <c r="AA43" s="2">
        <v>0.8</v>
      </c>
      <c r="AB43" s="2">
        <v>0.8</v>
      </c>
      <c r="AC43" s="2">
        <v>1</v>
      </c>
      <c r="AD43" s="2">
        <v>0.9</v>
      </c>
      <c r="AE43" s="2">
        <v>0.8</v>
      </c>
      <c r="AF43" s="8">
        <v>0.7</v>
      </c>
      <c r="AG43" s="7" t="s">
        <v>81</v>
      </c>
      <c r="AH43" s="2">
        <v>0.9</v>
      </c>
      <c r="AI43" s="38">
        <v>0.8</v>
      </c>
      <c r="AJ43" s="2">
        <v>0.9</v>
      </c>
      <c r="AK43" s="8">
        <v>0.9</v>
      </c>
      <c r="AL43" s="53" t="s">
        <v>81</v>
      </c>
      <c r="AM43" s="2">
        <v>0.6</v>
      </c>
      <c r="AN43" s="2">
        <v>0.6</v>
      </c>
      <c r="AO43" s="2">
        <v>0.6</v>
      </c>
      <c r="AP43" s="2">
        <v>0.7</v>
      </c>
      <c r="AQ43" s="2">
        <v>0.7</v>
      </c>
      <c r="AR43" s="38">
        <v>0.5</v>
      </c>
      <c r="AS43" s="2">
        <v>0.6</v>
      </c>
      <c r="AT43" s="2">
        <v>0.7</v>
      </c>
      <c r="AU43" s="2">
        <v>0.6</v>
      </c>
      <c r="AV43" s="38">
        <v>0.7</v>
      </c>
      <c r="AW43" s="2">
        <v>1.4</v>
      </c>
      <c r="AX43" s="8">
        <v>1.5</v>
      </c>
      <c r="AY43" s="53" t="s">
        <v>81</v>
      </c>
      <c r="AZ43" s="8">
        <v>1.3</v>
      </c>
      <c r="BT43" s="1"/>
    </row>
    <row r="44" spans="1:72" x14ac:dyDescent="0.25">
      <c r="A44" s="7" t="s">
        <v>82</v>
      </c>
      <c r="B44" s="44">
        <v>0.1</v>
      </c>
      <c r="C44" s="2">
        <v>3.1</v>
      </c>
      <c r="D44" s="2">
        <v>3.2</v>
      </c>
      <c r="E44" s="2">
        <v>2.9</v>
      </c>
      <c r="F44" s="2">
        <v>2.8</v>
      </c>
      <c r="G44" s="2">
        <v>3.1</v>
      </c>
      <c r="H44" s="2">
        <v>2.7</v>
      </c>
      <c r="I44" s="2">
        <v>2.5</v>
      </c>
      <c r="J44" s="2">
        <v>3.1</v>
      </c>
      <c r="K44" s="2">
        <v>2.7</v>
      </c>
      <c r="L44" s="2">
        <v>2.8</v>
      </c>
      <c r="M44" s="2">
        <v>2.7</v>
      </c>
      <c r="N44" s="2">
        <v>2.7</v>
      </c>
      <c r="O44" s="2">
        <v>2.9</v>
      </c>
      <c r="P44" s="2">
        <v>2.8</v>
      </c>
      <c r="Q44" s="2">
        <v>2.9</v>
      </c>
      <c r="R44" s="2">
        <v>3</v>
      </c>
      <c r="S44" s="2">
        <v>2.7</v>
      </c>
      <c r="T44" s="2">
        <v>2.2999999999999998</v>
      </c>
      <c r="U44" s="2">
        <v>3</v>
      </c>
      <c r="V44" s="7" t="s">
        <v>82</v>
      </c>
      <c r="W44" s="2">
        <v>2.1</v>
      </c>
      <c r="X44" s="2">
        <v>2.1</v>
      </c>
      <c r="Y44" s="2">
        <v>1.9</v>
      </c>
      <c r="Z44" s="2">
        <v>2</v>
      </c>
      <c r="AA44" s="2">
        <v>2.1</v>
      </c>
      <c r="AB44" s="2">
        <v>2</v>
      </c>
      <c r="AC44" s="2">
        <v>2.5</v>
      </c>
      <c r="AD44" s="2">
        <v>2.4</v>
      </c>
      <c r="AE44" s="2">
        <v>2.1</v>
      </c>
      <c r="AF44" s="8">
        <v>1.9</v>
      </c>
      <c r="AG44" s="7" t="s">
        <v>82</v>
      </c>
      <c r="AH44" s="2">
        <v>2.2999999999999998</v>
      </c>
      <c r="AI44" s="38">
        <v>2.1</v>
      </c>
      <c r="AJ44" s="2">
        <v>2.5</v>
      </c>
      <c r="AK44" s="8">
        <v>2.2999999999999998</v>
      </c>
      <c r="AL44" s="53" t="s">
        <v>82</v>
      </c>
      <c r="AM44" s="2">
        <v>1.9</v>
      </c>
      <c r="AN44" s="2">
        <v>1.7</v>
      </c>
      <c r="AO44" s="2">
        <v>1.8</v>
      </c>
      <c r="AP44" s="2">
        <v>2</v>
      </c>
      <c r="AQ44" s="2">
        <v>2</v>
      </c>
      <c r="AR44" s="38">
        <v>1.5</v>
      </c>
      <c r="AS44" s="2">
        <v>1.9</v>
      </c>
      <c r="AT44" s="2">
        <v>2.1</v>
      </c>
      <c r="AU44" s="2">
        <v>1.8</v>
      </c>
      <c r="AV44" s="38">
        <v>2.1</v>
      </c>
      <c r="AW44" s="2">
        <v>4.3</v>
      </c>
      <c r="AX44" s="8">
        <v>4.8</v>
      </c>
      <c r="AY44" s="53" t="s">
        <v>82</v>
      </c>
      <c r="AZ44" s="8">
        <v>3.4</v>
      </c>
      <c r="BT44" s="1"/>
    </row>
    <row r="45" spans="1:72" x14ac:dyDescent="0.25">
      <c r="A45" s="7" t="s">
        <v>83</v>
      </c>
      <c r="B45" s="44">
        <v>0.05</v>
      </c>
      <c r="C45" s="2">
        <v>0.43</v>
      </c>
      <c r="D45" s="2">
        <v>0.45</v>
      </c>
      <c r="E45" s="2">
        <v>0.37</v>
      </c>
      <c r="F45" s="2">
        <v>0.39</v>
      </c>
      <c r="G45" s="2">
        <v>0.44</v>
      </c>
      <c r="H45" s="2">
        <v>0.38</v>
      </c>
      <c r="I45" s="2">
        <v>0.36</v>
      </c>
      <c r="J45" s="2">
        <v>0.42</v>
      </c>
      <c r="K45" s="2">
        <v>0.4</v>
      </c>
      <c r="L45" s="2">
        <v>0.4</v>
      </c>
      <c r="M45" s="2">
        <v>0.35</v>
      </c>
      <c r="N45" s="2">
        <v>0.4</v>
      </c>
      <c r="O45" s="2">
        <v>0.39</v>
      </c>
      <c r="P45" s="2">
        <v>0.37</v>
      </c>
      <c r="Q45" s="2">
        <v>0.4</v>
      </c>
      <c r="R45" s="2">
        <v>0.41</v>
      </c>
      <c r="S45" s="2">
        <v>0.37</v>
      </c>
      <c r="T45" s="2">
        <v>0.31</v>
      </c>
      <c r="U45" s="2">
        <v>0.42</v>
      </c>
      <c r="V45" s="7" t="s">
        <v>83</v>
      </c>
      <c r="W45" s="2">
        <v>0.28000000000000003</v>
      </c>
      <c r="X45" s="2">
        <v>0.28999999999999998</v>
      </c>
      <c r="Y45" s="2">
        <v>0.27</v>
      </c>
      <c r="Z45" s="2">
        <v>0.27</v>
      </c>
      <c r="AA45" s="2">
        <v>0.28000000000000003</v>
      </c>
      <c r="AB45" s="2">
        <v>0.26</v>
      </c>
      <c r="AC45" s="2">
        <v>0.35</v>
      </c>
      <c r="AD45" s="2">
        <v>0.32</v>
      </c>
      <c r="AE45" s="2">
        <v>0.28000000000000003</v>
      </c>
      <c r="AF45" s="8">
        <v>0.27</v>
      </c>
      <c r="AG45" s="7" t="s">
        <v>83</v>
      </c>
      <c r="AH45" s="2">
        <v>0.31</v>
      </c>
      <c r="AI45" s="38">
        <v>0.27</v>
      </c>
      <c r="AJ45" s="2">
        <v>0.31</v>
      </c>
      <c r="AK45" s="8">
        <v>0.28999999999999998</v>
      </c>
      <c r="AL45" s="53" t="s">
        <v>83</v>
      </c>
      <c r="AM45" s="2">
        <v>0.27</v>
      </c>
      <c r="AN45" s="2">
        <v>0.23</v>
      </c>
      <c r="AO45" s="2">
        <v>0.26</v>
      </c>
      <c r="AP45" s="2">
        <v>0.28999999999999998</v>
      </c>
      <c r="AQ45" s="2">
        <v>0.31</v>
      </c>
      <c r="AR45" s="38">
        <v>0.23</v>
      </c>
      <c r="AS45" s="2">
        <v>0.28000000000000003</v>
      </c>
      <c r="AT45" s="2">
        <v>0.31</v>
      </c>
      <c r="AU45" s="2">
        <v>0.27</v>
      </c>
      <c r="AV45" s="38">
        <v>0.31</v>
      </c>
      <c r="AW45" s="2">
        <v>0.62</v>
      </c>
      <c r="AX45" s="8">
        <v>0.7</v>
      </c>
      <c r="AY45" s="53" t="s">
        <v>83</v>
      </c>
      <c r="AZ45" s="8">
        <v>0.5</v>
      </c>
      <c r="BT45" s="1"/>
    </row>
    <row r="46" spans="1:72" x14ac:dyDescent="0.25">
      <c r="A46" s="7" t="s">
        <v>84</v>
      </c>
      <c r="B46" s="44">
        <v>0.1</v>
      </c>
      <c r="C46" s="2">
        <v>2.6</v>
      </c>
      <c r="D46" s="2">
        <v>2.7</v>
      </c>
      <c r="E46" s="2">
        <v>2.4</v>
      </c>
      <c r="F46" s="2">
        <v>2.4</v>
      </c>
      <c r="G46" s="2">
        <v>2.4</v>
      </c>
      <c r="H46" s="2">
        <v>2.2000000000000002</v>
      </c>
      <c r="I46" s="2">
        <v>2.1</v>
      </c>
      <c r="J46" s="2">
        <v>2.6</v>
      </c>
      <c r="K46" s="2">
        <v>2.4</v>
      </c>
      <c r="L46" s="2">
        <v>2.2999999999999998</v>
      </c>
      <c r="M46" s="2">
        <v>2.1</v>
      </c>
      <c r="N46" s="2">
        <v>2.5</v>
      </c>
      <c r="O46" s="2">
        <v>2.5</v>
      </c>
      <c r="P46" s="2">
        <v>2.2999999999999998</v>
      </c>
      <c r="Q46" s="2">
        <v>2.4</v>
      </c>
      <c r="R46" s="2">
        <v>2.5</v>
      </c>
      <c r="S46" s="2">
        <v>2.2999999999999998</v>
      </c>
      <c r="T46" s="2">
        <v>1.9</v>
      </c>
      <c r="U46" s="2">
        <v>2.5</v>
      </c>
      <c r="V46" s="7" t="s">
        <v>84</v>
      </c>
      <c r="W46" s="2">
        <v>1.5</v>
      </c>
      <c r="X46" s="2">
        <v>1.6</v>
      </c>
      <c r="Y46" s="2">
        <v>1.5</v>
      </c>
      <c r="Z46" s="2">
        <v>1.5</v>
      </c>
      <c r="AA46" s="2">
        <v>1.8</v>
      </c>
      <c r="AB46" s="2">
        <v>1.5</v>
      </c>
      <c r="AC46" s="2">
        <v>2</v>
      </c>
      <c r="AD46" s="2">
        <v>1.7</v>
      </c>
      <c r="AE46" s="2">
        <v>1.7</v>
      </c>
      <c r="AF46" s="8">
        <v>1.6</v>
      </c>
      <c r="AG46" s="7" t="s">
        <v>84</v>
      </c>
      <c r="AH46" s="2">
        <v>1.9</v>
      </c>
      <c r="AI46" s="38">
        <v>1.7</v>
      </c>
      <c r="AJ46" s="2">
        <v>1.8</v>
      </c>
      <c r="AK46" s="8">
        <v>1.7</v>
      </c>
      <c r="AL46" s="53" t="s">
        <v>84</v>
      </c>
      <c r="AM46" s="2">
        <v>1.7</v>
      </c>
      <c r="AN46" s="2">
        <v>1.5</v>
      </c>
      <c r="AO46" s="2">
        <v>1.7</v>
      </c>
      <c r="AP46" s="2">
        <v>1.7</v>
      </c>
      <c r="AQ46" s="2">
        <v>2</v>
      </c>
      <c r="AR46" s="38">
        <v>1.5</v>
      </c>
      <c r="AS46" s="2">
        <v>1.8</v>
      </c>
      <c r="AT46" s="2">
        <v>2.1</v>
      </c>
      <c r="AU46" s="2">
        <v>1.7</v>
      </c>
      <c r="AV46" s="38">
        <v>2</v>
      </c>
      <c r="AW46" s="2">
        <v>4.0999999999999996</v>
      </c>
      <c r="AX46" s="8">
        <v>4.5</v>
      </c>
      <c r="AY46" s="53" t="s">
        <v>84</v>
      </c>
      <c r="AZ46" s="8">
        <v>3.2</v>
      </c>
      <c r="BT46" s="1"/>
    </row>
    <row r="47" spans="1:72" x14ac:dyDescent="0.25">
      <c r="A47" s="7" t="s">
        <v>85</v>
      </c>
      <c r="B47" s="44">
        <v>0.01</v>
      </c>
      <c r="C47" s="2">
        <v>0.4</v>
      </c>
      <c r="D47" s="2">
        <v>0.41</v>
      </c>
      <c r="E47" s="2">
        <v>0.37</v>
      </c>
      <c r="F47" s="2">
        <v>0.37</v>
      </c>
      <c r="G47" s="2">
        <v>0.38</v>
      </c>
      <c r="H47" s="2">
        <v>0.36</v>
      </c>
      <c r="I47" s="2">
        <v>0.31</v>
      </c>
      <c r="J47" s="2">
        <v>0.39</v>
      </c>
      <c r="K47" s="2">
        <v>0.37</v>
      </c>
      <c r="L47" s="2">
        <v>0.37</v>
      </c>
      <c r="M47" s="2">
        <v>0.33</v>
      </c>
      <c r="N47" s="2">
        <v>0.34</v>
      </c>
      <c r="O47" s="2">
        <v>0.37</v>
      </c>
      <c r="P47" s="2">
        <v>0.34</v>
      </c>
      <c r="Q47" s="2">
        <v>0.35</v>
      </c>
      <c r="R47" s="2">
        <v>0.37</v>
      </c>
      <c r="S47" s="2">
        <v>0.34</v>
      </c>
      <c r="T47" s="2">
        <v>0.28000000000000003</v>
      </c>
      <c r="U47" s="2">
        <v>0.37</v>
      </c>
      <c r="V47" s="7" t="s">
        <v>85</v>
      </c>
      <c r="W47" s="2">
        <v>0.22</v>
      </c>
      <c r="X47" s="2">
        <v>0.24</v>
      </c>
      <c r="Y47" s="2">
        <v>0.2</v>
      </c>
      <c r="Z47" s="2">
        <v>0.2</v>
      </c>
      <c r="AA47" s="2">
        <v>0.27</v>
      </c>
      <c r="AB47" s="2">
        <v>0.23</v>
      </c>
      <c r="AC47" s="2">
        <v>0.28999999999999998</v>
      </c>
      <c r="AD47" s="2">
        <v>0.26</v>
      </c>
      <c r="AE47" s="2">
        <v>0.24</v>
      </c>
      <c r="AF47" s="8">
        <v>0.24</v>
      </c>
      <c r="AG47" s="7" t="s">
        <v>85</v>
      </c>
      <c r="AH47" s="2">
        <v>0.28999999999999998</v>
      </c>
      <c r="AI47" s="38">
        <v>0.23</v>
      </c>
      <c r="AJ47" s="2">
        <v>0.27</v>
      </c>
      <c r="AK47" s="8">
        <v>0.26</v>
      </c>
      <c r="AL47" s="53" t="s">
        <v>85</v>
      </c>
      <c r="AM47" s="2">
        <v>0.25</v>
      </c>
      <c r="AN47" s="2">
        <v>0.22</v>
      </c>
      <c r="AO47" s="2">
        <v>0.25</v>
      </c>
      <c r="AP47" s="2">
        <v>0.26</v>
      </c>
      <c r="AQ47" s="2">
        <v>0.3</v>
      </c>
      <c r="AR47" s="38">
        <v>0.24</v>
      </c>
      <c r="AS47" s="2">
        <v>0.28000000000000003</v>
      </c>
      <c r="AT47" s="2">
        <v>0.33</v>
      </c>
      <c r="AU47" s="2">
        <v>0.27</v>
      </c>
      <c r="AV47" s="38">
        <v>0.31</v>
      </c>
      <c r="AW47" s="2">
        <v>0.64</v>
      </c>
      <c r="AX47" s="8">
        <v>0.72</v>
      </c>
      <c r="AY47" s="53" t="s">
        <v>85</v>
      </c>
      <c r="AZ47" s="8">
        <v>0.48</v>
      </c>
      <c r="BT47" s="1"/>
    </row>
    <row r="48" spans="1:72" x14ac:dyDescent="0.25">
      <c r="A48" s="7" t="s">
        <v>86</v>
      </c>
      <c r="B48" s="44">
        <v>0.2</v>
      </c>
      <c r="C48" s="2">
        <v>6</v>
      </c>
      <c r="D48" s="2">
        <v>5.9</v>
      </c>
      <c r="E48" s="2">
        <v>5.4</v>
      </c>
      <c r="F48" s="2">
        <v>5.6</v>
      </c>
      <c r="G48" s="2">
        <v>6</v>
      </c>
      <c r="H48" s="2">
        <v>5.6</v>
      </c>
      <c r="I48" s="2">
        <v>4.9000000000000004</v>
      </c>
      <c r="J48" s="2">
        <v>6.1</v>
      </c>
      <c r="K48" s="2">
        <v>5.3</v>
      </c>
      <c r="L48" s="2">
        <v>5.5</v>
      </c>
      <c r="M48" s="2">
        <v>5.2</v>
      </c>
      <c r="N48" s="2">
        <v>5.4</v>
      </c>
      <c r="O48" s="2">
        <v>5.9</v>
      </c>
      <c r="P48" s="2">
        <v>5.4</v>
      </c>
      <c r="Q48" s="2">
        <v>5.8</v>
      </c>
      <c r="R48" s="2">
        <v>5.8</v>
      </c>
      <c r="S48" s="2">
        <v>5.4</v>
      </c>
      <c r="T48" s="2">
        <v>4.4000000000000004</v>
      </c>
      <c r="U48" s="2">
        <v>5.8</v>
      </c>
      <c r="V48" s="7" t="s">
        <v>86</v>
      </c>
      <c r="W48" s="2">
        <v>2.2999999999999998</v>
      </c>
      <c r="X48" s="2">
        <v>2.4</v>
      </c>
      <c r="Y48" s="2">
        <v>2.1</v>
      </c>
      <c r="Z48" s="2">
        <v>2.1</v>
      </c>
      <c r="AA48" s="2">
        <v>2.6</v>
      </c>
      <c r="AB48" s="2">
        <v>2.2999999999999998</v>
      </c>
      <c r="AC48" s="2">
        <v>2.5</v>
      </c>
      <c r="AD48" s="2">
        <v>2.6</v>
      </c>
      <c r="AE48" s="2">
        <v>2.5</v>
      </c>
      <c r="AF48" s="8">
        <v>2.2000000000000002</v>
      </c>
      <c r="AG48" s="7" t="s">
        <v>86</v>
      </c>
      <c r="AH48" s="2">
        <v>3.1</v>
      </c>
      <c r="AI48" s="38">
        <v>2.8</v>
      </c>
      <c r="AJ48" s="2">
        <v>4.2</v>
      </c>
      <c r="AK48" s="8">
        <v>4</v>
      </c>
      <c r="AL48" s="53" t="s">
        <v>86</v>
      </c>
      <c r="AM48" s="2">
        <v>2.6</v>
      </c>
      <c r="AN48" s="2">
        <v>2.4</v>
      </c>
      <c r="AO48" s="2">
        <v>2.7</v>
      </c>
      <c r="AP48" s="2">
        <v>2.7</v>
      </c>
      <c r="AQ48" s="2">
        <v>4.5999999999999996</v>
      </c>
      <c r="AR48" s="38">
        <v>2.5</v>
      </c>
      <c r="AS48" s="2">
        <v>3.6</v>
      </c>
      <c r="AT48" s="2">
        <v>3.2</v>
      </c>
      <c r="AU48" s="2">
        <v>3.2</v>
      </c>
      <c r="AV48" s="38">
        <v>3.3</v>
      </c>
      <c r="AW48" s="2">
        <v>5.6</v>
      </c>
      <c r="AX48" s="8">
        <v>5.2</v>
      </c>
      <c r="AY48" s="53" t="s">
        <v>86</v>
      </c>
      <c r="AZ48" s="8">
        <v>11.3</v>
      </c>
      <c r="BT48" s="1"/>
    </row>
    <row r="49" spans="1:72" x14ac:dyDescent="0.25">
      <c r="A49" s="7" t="s">
        <v>87</v>
      </c>
      <c r="B49" s="44">
        <v>0.1</v>
      </c>
      <c r="C49" s="2">
        <v>3.5</v>
      </c>
      <c r="D49" s="2">
        <v>3.7</v>
      </c>
      <c r="E49" s="2">
        <v>3.2</v>
      </c>
      <c r="F49" s="2">
        <v>3.2</v>
      </c>
      <c r="G49" s="2">
        <v>3.5</v>
      </c>
      <c r="H49" s="2">
        <v>3.1</v>
      </c>
      <c r="I49" s="2">
        <v>2.9</v>
      </c>
      <c r="J49" s="2">
        <v>3.5</v>
      </c>
      <c r="K49" s="2">
        <v>3.2</v>
      </c>
      <c r="L49" s="2">
        <v>3.2</v>
      </c>
      <c r="M49" s="2">
        <v>3.3</v>
      </c>
      <c r="N49" s="2">
        <v>3.5</v>
      </c>
      <c r="O49" s="2">
        <v>3.3</v>
      </c>
      <c r="P49" s="2">
        <v>3.1</v>
      </c>
      <c r="Q49" s="2">
        <v>3.2</v>
      </c>
      <c r="R49" s="2">
        <v>3.3</v>
      </c>
      <c r="S49" s="2">
        <v>3.1</v>
      </c>
      <c r="T49" s="2">
        <v>2.5</v>
      </c>
      <c r="U49" s="2">
        <v>3.3</v>
      </c>
      <c r="V49" s="7" t="s">
        <v>87</v>
      </c>
      <c r="W49" s="2">
        <v>0.5</v>
      </c>
      <c r="X49" s="2">
        <v>0.5</v>
      </c>
      <c r="Y49" s="2">
        <v>0.5</v>
      </c>
      <c r="Z49" s="2">
        <v>0.5</v>
      </c>
      <c r="AA49" s="2">
        <v>0.6</v>
      </c>
      <c r="AB49" s="2">
        <v>0.4</v>
      </c>
      <c r="AC49" s="2">
        <v>0.4</v>
      </c>
      <c r="AD49" s="2">
        <v>0.5</v>
      </c>
      <c r="AE49" s="2">
        <v>0.4</v>
      </c>
      <c r="AF49" s="8">
        <v>0.4</v>
      </c>
      <c r="AG49" s="7" t="s">
        <v>87</v>
      </c>
      <c r="AH49" s="2">
        <v>2</v>
      </c>
      <c r="AI49" s="38">
        <v>1.6</v>
      </c>
      <c r="AJ49" s="2">
        <v>1.8</v>
      </c>
      <c r="AK49" s="8">
        <v>1.6</v>
      </c>
      <c r="AL49" s="53" t="s">
        <v>87</v>
      </c>
      <c r="AM49" s="2">
        <v>0.2</v>
      </c>
      <c r="AN49" s="2">
        <v>0.2</v>
      </c>
      <c r="AO49" s="2">
        <v>0.2</v>
      </c>
      <c r="AP49" s="2">
        <v>0.2</v>
      </c>
      <c r="AQ49" s="2">
        <v>0.7</v>
      </c>
      <c r="AR49" s="38">
        <v>0.4</v>
      </c>
      <c r="AS49" s="2">
        <v>0.5</v>
      </c>
      <c r="AT49" s="2">
        <v>0.5</v>
      </c>
      <c r="AU49" s="2">
        <v>0.5</v>
      </c>
      <c r="AV49" s="38">
        <v>0.5</v>
      </c>
      <c r="AW49" s="2">
        <v>0.8</v>
      </c>
      <c r="AX49" s="8">
        <v>0.8</v>
      </c>
      <c r="AY49" s="53" t="s">
        <v>87</v>
      </c>
      <c r="AZ49" s="8">
        <v>1.7</v>
      </c>
      <c r="BT49" s="1"/>
    </row>
    <row r="50" spans="1:72" x14ac:dyDescent="0.25">
      <c r="A50" s="7" t="s">
        <v>88</v>
      </c>
      <c r="B50" s="44">
        <v>0.1</v>
      </c>
      <c r="C50" s="2">
        <v>16.399999999999999</v>
      </c>
      <c r="D50" s="2">
        <v>16.899999999999999</v>
      </c>
      <c r="E50" s="2">
        <v>14.5</v>
      </c>
      <c r="F50" s="2">
        <v>14.6</v>
      </c>
      <c r="G50" s="2">
        <v>16.399999999999999</v>
      </c>
      <c r="H50" s="2">
        <v>14.4</v>
      </c>
      <c r="I50" s="2">
        <v>13.4</v>
      </c>
      <c r="J50" s="2">
        <v>16.399999999999999</v>
      </c>
      <c r="K50" s="2">
        <v>14.6</v>
      </c>
      <c r="L50" s="2">
        <v>15.1</v>
      </c>
      <c r="M50" s="2">
        <v>14.2</v>
      </c>
      <c r="N50" s="2">
        <v>15.6</v>
      </c>
      <c r="O50" s="2">
        <v>15.3</v>
      </c>
      <c r="P50" s="2">
        <v>14.5</v>
      </c>
      <c r="Q50" s="2">
        <v>14.6</v>
      </c>
      <c r="R50" s="2">
        <v>15.3</v>
      </c>
      <c r="S50" s="2">
        <v>14.3</v>
      </c>
      <c r="T50" s="2">
        <v>11.2</v>
      </c>
      <c r="U50" s="2">
        <v>14.9</v>
      </c>
      <c r="V50" s="7" t="s">
        <v>88</v>
      </c>
      <c r="W50" s="2">
        <v>0.9</v>
      </c>
      <c r="X50" s="2">
        <v>0.7</v>
      </c>
      <c r="Y50" s="2">
        <v>0.7</v>
      </c>
      <c r="Z50" s="2">
        <v>0.7</v>
      </c>
      <c r="AA50" s="2">
        <v>1.1000000000000001</v>
      </c>
      <c r="AB50" s="2">
        <v>0.6</v>
      </c>
      <c r="AC50" s="2">
        <v>0.8</v>
      </c>
      <c r="AD50" s="2">
        <v>0.7</v>
      </c>
      <c r="AE50" s="2">
        <v>0.7</v>
      </c>
      <c r="AF50" s="8">
        <v>0.6</v>
      </c>
      <c r="AG50" s="7" t="s">
        <v>88</v>
      </c>
      <c r="AH50" s="2">
        <v>4.9000000000000004</v>
      </c>
      <c r="AI50" s="38">
        <v>3.9</v>
      </c>
      <c r="AJ50" s="2">
        <v>3.2</v>
      </c>
      <c r="AK50" s="8">
        <v>3.1</v>
      </c>
      <c r="AL50" s="53" t="s">
        <v>88</v>
      </c>
      <c r="AM50" s="2">
        <v>5.2</v>
      </c>
      <c r="AN50" s="2">
        <v>5.6</v>
      </c>
      <c r="AO50" s="2">
        <v>5.6</v>
      </c>
      <c r="AP50" s="2">
        <v>5.5</v>
      </c>
      <c r="AQ50" s="2">
        <v>14.8</v>
      </c>
      <c r="AR50" s="38">
        <v>10.8</v>
      </c>
      <c r="AS50" s="2">
        <v>15.2</v>
      </c>
      <c r="AT50" s="2">
        <v>8.4</v>
      </c>
      <c r="AU50" s="2">
        <v>10.4</v>
      </c>
      <c r="AV50" s="38">
        <v>7.8</v>
      </c>
      <c r="AW50" s="2">
        <v>9.3000000000000007</v>
      </c>
      <c r="AX50" s="8">
        <v>8.9</v>
      </c>
      <c r="AY50" s="53" t="s">
        <v>88</v>
      </c>
      <c r="AZ50" s="8">
        <v>112</v>
      </c>
      <c r="BT50" s="1"/>
    </row>
    <row r="51" spans="1:72" x14ac:dyDescent="0.25">
      <c r="A51" s="12" t="s">
        <v>89</v>
      </c>
      <c r="B51" s="46">
        <v>0.1</v>
      </c>
      <c r="C51" s="13">
        <v>4.3</v>
      </c>
      <c r="D51" s="13">
        <v>4.8</v>
      </c>
      <c r="E51" s="13">
        <v>4.5</v>
      </c>
      <c r="F51" s="13">
        <v>3.7</v>
      </c>
      <c r="G51" s="13">
        <v>4.5</v>
      </c>
      <c r="H51" s="13">
        <v>3.8</v>
      </c>
      <c r="I51" s="13">
        <v>3.3</v>
      </c>
      <c r="J51" s="13">
        <v>4.8</v>
      </c>
      <c r="K51" s="13">
        <v>4.0999999999999996</v>
      </c>
      <c r="L51" s="13">
        <v>3.9</v>
      </c>
      <c r="M51" s="13">
        <v>2.8</v>
      </c>
      <c r="N51" s="13">
        <v>3.8</v>
      </c>
      <c r="O51" s="13">
        <v>4.7</v>
      </c>
      <c r="P51" s="13">
        <v>4.5</v>
      </c>
      <c r="Q51" s="13">
        <v>4.2</v>
      </c>
      <c r="R51" s="13">
        <v>4</v>
      </c>
      <c r="S51" s="13">
        <v>4.3</v>
      </c>
      <c r="T51" s="13">
        <v>2.9</v>
      </c>
      <c r="U51" s="13">
        <v>4.3</v>
      </c>
      <c r="V51" s="12" t="s">
        <v>89</v>
      </c>
      <c r="W51" s="13">
        <v>0.3</v>
      </c>
      <c r="X51" s="13">
        <v>0.2</v>
      </c>
      <c r="Y51" s="13">
        <v>0.2</v>
      </c>
      <c r="Z51" s="13">
        <v>0.2</v>
      </c>
      <c r="AA51" s="13">
        <v>0.3</v>
      </c>
      <c r="AB51" s="13">
        <v>0.2</v>
      </c>
      <c r="AC51" s="13">
        <v>0.2</v>
      </c>
      <c r="AD51" s="13">
        <v>0.2</v>
      </c>
      <c r="AE51" s="13">
        <v>0.2</v>
      </c>
      <c r="AF51" s="14">
        <v>0.2</v>
      </c>
      <c r="AG51" s="12" t="s">
        <v>89</v>
      </c>
      <c r="AH51" s="13">
        <v>1.2</v>
      </c>
      <c r="AI51" s="41">
        <v>1</v>
      </c>
      <c r="AJ51" s="13">
        <v>1</v>
      </c>
      <c r="AK51" s="14">
        <v>0.9</v>
      </c>
      <c r="AL51" s="55" t="s">
        <v>89</v>
      </c>
      <c r="AM51" s="13">
        <v>1.5</v>
      </c>
      <c r="AN51" s="13">
        <v>1.7</v>
      </c>
      <c r="AO51" s="13">
        <v>1.9</v>
      </c>
      <c r="AP51" s="13">
        <v>1.8</v>
      </c>
      <c r="AQ51" s="13">
        <v>4.0999999999999996</v>
      </c>
      <c r="AR51" s="41">
        <v>3.6</v>
      </c>
      <c r="AS51" s="13">
        <v>4.5</v>
      </c>
      <c r="AT51" s="13">
        <v>2.6</v>
      </c>
      <c r="AU51" s="13">
        <v>3.6</v>
      </c>
      <c r="AV51" s="41">
        <v>2.5</v>
      </c>
      <c r="AW51" s="13">
        <v>2.6</v>
      </c>
      <c r="AX51" s="14">
        <v>2.6</v>
      </c>
      <c r="AY51" s="55" t="s">
        <v>89</v>
      </c>
      <c r="AZ51" s="14">
        <v>30.9</v>
      </c>
      <c r="BT51" s="1"/>
    </row>
    <row r="52" spans="1:72" x14ac:dyDescent="0.25">
      <c r="A52" s="1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50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49"/>
      <c r="AH52" s="21"/>
      <c r="AI52" s="21"/>
      <c r="AJ52" s="21"/>
      <c r="AK52" s="21"/>
      <c r="AL52" s="49"/>
      <c r="AM52" s="21"/>
      <c r="AN52" s="21"/>
      <c r="AO52" s="21"/>
      <c r="AP52" s="21"/>
      <c r="AQ52" s="21"/>
      <c r="AR52" s="21"/>
      <c r="AS52" s="2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</row>
    <row r="53" spans="1:72" x14ac:dyDescent="0.25">
      <c r="BT53" s="1"/>
    </row>
    <row r="54" spans="1:72" x14ac:dyDescent="0.25">
      <c r="BT54" s="1"/>
    </row>
  </sheetData>
  <pageMargins left="0.25" right="0.25" top="0.75" bottom="0.75" header="0.3" footer="0.3"/>
  <pageSetup paperSize="9" scale="63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ymous</dc:creator>
  <cp:lastModifiedBy>anonymous</cp:lastModifiedBy>
  <cp:lastPrinted>2022-06-10T10:47:27Z</cp:lastPrinted>
  <dcterms:created xsi:type="dcterms:W3CDTF">2021-05-21T12:45:41Z</dcterms:created>
  <dcterms:modified xsi:type="dcterms:W3CDTF">2022-06-10T10:49:54Z</dcterms:modified>
</cp:coreProperties>
</file>